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0"/>
  <workbookPr/>
  <mc:AlternateContent xmlns:mc="http://schemas.openxmlformats.org/markup-compatibility/2006">
    <mc:Choice Requires="x15">
      <x15ac:absPath xmlns:x15ac="http://schemas.microsoft.com/office/spreadsheetml/2010/11/ac" url="/Users/brittanymacquiddy/Desktop/"/>
    </mc:Choice>
  </mc:AlternateContent>
  <xr:revisionPtr revIDLastSave="0" documentId="8_{3F9166A9-2312-9148-9E48-948B443FE090}" xr6:coauthVersionLast="47" xr6:coauthVersionMax="47" xr10:uidLastSave="{00000000-0000-0000-0000-000000000000}"/>
  <bookViews>
    <workbookView xWindow="0" yWindow="500" windowWidth="28800" windowHeight="16460" tabRatio="533" activeTab="1" xr2:uid="{00000000-000D-0000-FFFF-FFFF00000000}"/>
  </bookViews>
  <sheets>
    <sheet name="Questions" sheetId="1" r:id="rId1"/>
    <sheet name="Results_MIS study 07.31.2022" sheetId="2" r:id="rId2"/>
    <sheet name="Results QOL 06.08.2022" sheetId="3"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93" i="3" l="1"/>
  <c r="E292" i="3"/>
  <c r="E279" i="3"/>
  <c r="E278" i="3"/>
  <c r="E263" i="3"/>
  <c r="E262" i="3"/>
  <c r="E248" i="3"/>
  <c r="E247" i="3"/>
  <c r="E232" i="3"/>
  <c r="E231" i="3"/>
  <c r="E216" i="3"/>
  <c r="E215" i="3"/>
  <c r="E169" i="3"/>
  <c r="E168" i="3"/>
  <c r="E184" i="3"/>
  <c r="E183" i="3"/>
  <c r="E200" i="3"/>
  <c r="E199" i="3"/>
  <c r="P475" i="2" l="1"/>
  <c r="P474" i="2"/>
  <c r="E475" i="2"/>
  <c r="E474"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35661E57-AF25-4051-985F-6F1EF9B3FF58}</author>
  </authors>
  <commentList>
    <comment ref="E33" authorId="0" shapeId="0" xr:uid="{35661E57-AF25-4051-985F-6F1EF9B3FF58}">
      <text>
        <t xml:space="preserve">[Threaded comment]
Your version of Excel allows you to read this threaded comment; however, any edits to it will get removed if the file is opened in a newer version of Excel. Learn more: https://go.microsoft.com/fwlink/?linkid=870924
Comment:
    This table has been updated to reflect sex/repro status in stringsoft </t>
      </text>
    </comment>
  </commentList>
</comments>
</file>

<file path=xl/sharedStrings.xml><?xml version="1.0" encoding="utf-8"?>
<sst xmlns="http://schemas.openxmlformats.org/spreadsheetml/2006/main" count="1719" uniqueCount="299">
  <si>
    <t>Question/Objective</t>
  </si>
  <si>
    <t>Procedure
1: MIS; 
2: Std OA</t>
  </si>
  <si>
    <t xml:space="preserve">Objective #1:  The aim of this study is to evaluate the use of a minimally invasive integrated endoscopic system to perform hemilaminectomies in chondrodystrophic dogs with thoracolumbar IVD extrusions.  </t>
  </si>
  <si>
    <t>We hypothesize that hemilaminectomies can be successfully completed using a MIS technique and the vertebral canal is readily accessed to adequately remove extruded disc material and decompress the nervous tissue in naturally occurring canine spinal cord injuries.</t>
  </si>
  <si>
    <t>Patient Parameters</t>
  </si>
  <si>
    <t>DogID (n= 8)</t>
  </si>
  <si>
    <t>Wt 
(kg)</t>
  </si>
  <si>
    <t>Age (years)</t>
  </si>
  <si>
    <t>Gender</t>
  </si>
  <si>
    <t>ATP</t>
  </si>
  <si>
    <t>At time of presentation</t>
  </si>
  <si>
    <t>Breed</t>
  </si>
  <si>
    <t>ATD</t>
  </si>
  <si>
    <t>At time of discharge</t>
  </si>
  <si>
    <t>Duration of severe clinical signs
1 = &lt;24h; 2 = 24 48h; 3 = &gt;48h</t>
  </si>
  <si>
    <t>ATF</t>
  </si>
  <si>
    <t>At time of follow-up</t>
  </si>
  <si>
    <t>Spinal Shock: Y; N</t>
  </si>
  <si>
    <t>ALF</t>
  </si>
  <si>
    <t>At long-term follow-up</t>
  </si>
  <si>
    <t>Operative Assessments; extruded disc material &amp; removal</t>
  </si>
  <si>
    <t>Duration of surgery (min)</t>
  </si>
  <si>
    <t>GA Time (min)</t>
  </si>
  <si>
    <t>Incision length (cm)</t>
  </si>
  <si>
    <t>Subjective degree of decompression (Score 1-3, 1 = worst)</t>
  </si>
  <si>
    <t>MRI -- IVD/Compression related MRI parameters</t>
  </si>
  <si>
    <t>% change from Pre-op</t>
  </si>
  <si>
    <t>Pre-op MRI</t>
  </si>
  <si>
    <t>Affected IVD space
(eg. L1L2)</t>
  </si>
  <si>
    <t>IVDE laterality
(R, L, M)</t>
  </si>
  <si>
    <t>Pre op MRI CSA (mm^2)/% compression</t>
  </si>
  <si>
    <t>Post-op MRI</t>
  </si>
  <si>
    <t>Post op MRI CSA (mm^2)/% compression</t>
  </si>
  <si>
    <t>Laminectomy window size: Height (mm)</t>
  </si>
  <si>
    <t xml:space="preserve">Laminectomy window size: Length (mm) </t>
  </si>
  <si>
    <t>Ease of use (intra-op scores)</t>
  </si>
  <si>
    <t>Intra-operative visibility (Score 1-3; 1 = worst)</t>
  </si>
  <si>
    <t>Spinal cord</t>
  </si>
  <si>
    <t>Nerve root</t>
  </si>
  <si>
    <t>Extruded disc material</t>
  </si>
  <si>
    <t>Hemorrhage (Score 1-3; 3 = worst)</t>
  </si>
  <si>
    <t>Intra- and postoperative complications</t>
  </si>
  <si>
    <t>Surgery Complications</t>
  </si>
  <si>
    <t>GA Complications</t>
  </si>
  <si>
    <t xml:space="preserve">Objective #2:  A secondary goal is to compare soft tissue trauma and postoperative recovery of hemilaminectomies performed by means of MIS to the standard open approach.  </t>
  </si>
  <si>
    <t>We hypothesize that the minimally invasive technique will have less soft tissue changes in the musculature than a standard open approach hemilaminectomy demonstrated on magnetic resonance imaging (MRI).</t>
  </si>
  <si>
    <t>Compare Soft Tissue Trauma</t>
  </si>
  <si>
    <t>Serum CK (t=0 [on presentation]; t12, 36, 60, 84)</t>
  </si>
  <si>
    <t>MRI --ST change in muscle</t>
  </si>
  <si>
    <t>Dimensions: Width (mm) T2W</t>
  </si>
  <si>
    <t>Height (mm) T2W</t>
  </si>
  <si>
    <t>Depth (mm) T2W</t>
  </si>
  <si>
    <t>Contrast Enhancement: 
1: &lt;25%, 2: ≥25 50%, 3: &gt;50%</t>
  </si>
  <si>
    <t>ROI (T2W)</t>
  </si>
  <si>
    <t>ROI (T1W)</t>
  </si>
  <si>
    <t>ROI (T1W+C)</t>
  </si>
  <si>
    <t>Hemorrhage (T1W+C)
0: No; 1: Yes</t>
  </si>
  <si>
    <t>Remove</t>
  </si>
  <si>
    <t>Compare Post-op Recovery</t>
  </si>
  <si>
    <t>Neurologic grade (0-5)</t>
  </si>
  <si>
    <t>Pain assessment (t=0 [on presentation]; t1-t8 q1h ; t12-t20 q12h)</t>
  </si>
  <si>
    <t xml:space="preserve">Numeric pain scale (0-10) </t>
  </si>
  <si>
    <t>NRS</t>
  </si>
  <si>
    <t>Glasgow Composite Measure Pain Scale (CMPS-SF) (0-20)</t>
  </si>
  <si>
    <t>CMPS</t>
  </si>
  <si>
    <t>QOL Questionnaires; client-completed 19 Qs (q24h x 7d)</t>
  </si>
  <si>
    <t xml:space="preserve">Objective #3:  Where available, the long-term outcome of patients will also be included.  </t>
  </si>
  <si>
    <t>Statistical methods:</t>
  </si>
  <si>
    <t>Due to low numbers in each group, the continuous data was described using medians and range and analyzed using a non-parametric approach of Wilcoxon 2-sample test. The categorical data was described using frequencies and compared using a Fisher's exact test.  A P-value of 0.05 was use to determine statistical significance. SAS v9.4 (SAS Institute Inc., Cary, NC) was used for all statistical analyses.</t>
  </si>
  <si>
    <t>Results:</t>
  </si>
  <si>
    <t>I. Patient Parameters:</t>
  </si>
  <si>
    <t>1) Wt (kg)</t>
  </si>
  <si>
    <t>Analysis Variable : Wt_kg</t>
  </si>
  <si>
    <t>Sx</t>
  </si>
  <si>
    <t>N</t>
  </si>
  <si>
    <t>Mean</t>
  </si>
  <si>
    <t>Median</t>
  </si>
  <si>
    <t>Std Dev</t>
  </si>
  <si>
    <t>Std Error</t>
  </si>
  <si>
    <t>95% Confidence limits of mean</t>
  </si>
  <si>
    <t>Minimum</t>
  </si>
  <si>
    <t>Maximum</t>
  </si>
  <si>
    <t>MIS</t>
  </si>
  <si>
    <t>Std OA</t>
  </si>
  <si>
    <t>2) Age (years)</t>
  </si>
  <si>
    <t>Analysis Variable : Age_years</t>
  </si>
  <si>
    <t>3) Gender</t>
  </si>
  <si>
    <t>Total</t>
  </si>
  <si>
    <t>FI</t>
  </si>
  <si>
    <t>FS</t>
  </si>
  <si>
    <t>MI</t>
  </si>
  <si>
    <t>MC</t>
  </si>
  <si>
    <t>4) Breed</t>
  </si>
  <si>
    <t>Am Cocker Spaniel</t>
  </si>
  <si>
    <t>Dachshund Chihuahua Mix</t>
  </si>
  <si>
    <t>French Bulldog</t>
  </si>
  <si>
    <t>Miniature Dachshund</t>
  </si>
  <si>
    <t>Mixed</t>
  </si>
  <si>
    <t>Shih Tzu</t>
  </si>
  <si>
    <t>Toy Poodle</t>
  </si>
  <si>
    <t>5) Duration of severe clinical signs</t>
  </si>
  <si>
    <t>1 = &lt;24h; 2 = 24 48h; 3 = &gt;48h</t>
  </si>
  <si>
    <t>Duration_sev_clin_signs</t>
  </si>
  <si>
    <t>Fisher's Exact Test</t>
  </si>
  <si>
    <t>P-value</t>
  </si>
  <si>
    <t>6) Spinal Shock: Y; N</t>
  </si>
  <si>
    <t>Spinal_Shock_</t>
  </si>
  <si>
    <t>Y</t>
  </si>
  <si>
    <t>II. Operative Assessments; extruded disc material &amp; removal:</t>
  </si>
  <si>
    <t>1. Duration of surgery (min)</t>
  </si>
  <si>
    <t>Analysis Variable : Surgery_Time_min</t>
  </si>
  <si>
    <t>Wilcoxon Two-Sample Test</t>
  </si>
  <si>
    <t>Z</t>
  </si>
  <si>
    <t>Significantly higher median values in MIS group</t>
  </si>
  <si>
    <t>2. GA Time (min)</t>
  </si>
  <si>
    <t>Analysis Variable : GA_Time_min</t>
  </si>
  <si>
    <t>3. Incision length (cm)</t>
  </si>
  <si>
    <t>Analysis Variable : Incision_length_cm</t>
  </si>
  <si>
    <t>Significantly lower median values in MIS group</t>
  </si>
  <si>
    <t>4. Subjective degree of decompression (Score 1-3, 1 = worst)</t>
  </si>
  <si>
    <t>Intra_op_Subj_degr_decompression</t>
  </si>
  <si>
    <t>5. MRI -- IVD/Compression related MRI parameters</t>
  </si>
  <si>
    <r>
      <rPr>
        <sz val="11"/>
        <color theme="1"/>
        <rFont val="Footlight MT Light"/>
        <family val="1"/>
      </rPr>
      <t>‡</t>
    </r>
    <r>
      <rPr>
        <sz val="11"/>
        <color theme="1"/>
        <rFont val="Calibri"/>
        <family val="2"/>
        <scheme val="minor"/>
      </rPr>
      <t xml:space="preserve"> LB comments: Is there significance between groups? i.e. how do the laminectomy window size in the MISS group compare to the Std OA group?</t>
    </r>
  </si>
  <si>
    <t>Sx=MISS</t>
  </si>
  <si>
    <t>Sx=Std OA</t>
  </si>
  <si>
    <t>a) Affected IVD space (eg. L1L2)</t>
  </si>
  <si>
    <t>Removed '5a':</t>
  </si>
  <si>
    <t>Preop_Postop</t>
  </si>
  <si>
    <t>Affected_IVD_space</t>
  </si>
  <si>
    <t>L1L2</t>
  </si>
  <si>
    <t>T12T13</t>
  </si>
  <si>
    <t>T13L1</t>
  </si>
  <si>
    <t>L2L3</t>
  </si>
  <si>
    <t>L4L5</t>
  </si>
  <si>
    <t>T10T11</t>
  </si>
  <si>
    <t>Postop</t>
  </si>
  <si>
    <t>Preop</t>
  </si>
  <si>
    <t>Group differences:</t>
  </si>
  <si>
    <t>MISS</t>
  </si>
  <si>
    <t>b) IVDE laterality (R, L, M)</t>
  </si>
  <si>
    <t>IVDE_laterality</t>
  </si>
  <si>
    <t>R</t>
  </si>
  <si>
    <t>R/ventral</t>
  </si>
  <si>
    <t>ventral</t>
  </si>
  <si>
    <t>L</t>
  </si>
  <si>
    <t>minimal</t>
  </si>
  <si>
    <t>NS</t>
  </si>
  <si>
    <t>c) MRI CSA (mm^2)/% compression</t>
  </si>
  <si>
    <t>‡</t>
  </si>
  <si>
    <t>Analysis Variable : MRI_CSA__mm_2____compression</t>
  </si>
  <si>
    <t>Significantly lower median in Postop</t>
  </si>
  <si>
    <t>Change from Pre-op:</t>
  </si>
  <si>
    <t>Analysis Variable : __ch_MRI_CSA_Compression_from_pr</t>
  </si>
  <si>
    <t>6. Laminectomy window size</t>
  </si>
  <si>
    <t>^LB comments: Is there significance between groups? i.e. how do the laminectomy window size in the MISS group compare to the Std OA group?</t>
  </si>
  <si>
    <t>a) Height (mm)</t>
  </si>
  <si>
    <t>^</t>
  </si>
  <si>
    <t>Analysis Variable : Laminectomy_window_size_Height_m</t>
  </si>
  <si>
    <t>Lower 95%</t>
  </si>
  <si>
    <t>Upper 95%</t>
  </si>
  <si>
    <t>b) Length (mm)</t>
  </si>
  <si>
    <t>Analysis Variable : Laminectomy_window_size_Length_m</t>
  </si>
  <si>
    <t>7. MRI:ST change in muscle</t>
  </si>
  <si>
    <t>*LB comments: Is there significance between groups? i.e. how do the post-op signal changes in the MISS group compare to the Std OA group?</t>
  </si>
  <si>
    <t>a) ST_Ch_in_muscle_Width_mm_T2W</t>
  </si>
  <si>
    <t>*</t>
  </si>
  <si>
    <t>Analysis Variable : ST_Ch_in_muscle_Width_mm_T2W</t>
  </si>
  <si>
    <t>b) ST_Ch_in_muscle_Height_mm_T2W</t>
  </si>
  <si>
    <t>Analysis Variable : ST_Ch_in_muscle_Height_mm_T2W</t>
  </si>
  <si>
    <t>c) ST_Ch_in_muscle_Depth_mm_T2W</t>
  </si>
  <si>
    <t>Analysis Variable : ST_Ch_in_muscle_Depth_mm_T2W</t>
  </si>
  <si>
    <t>Significantly higher median in Postop</t>
  </si>
  <si>
    <t>Significantly lower values in MISS when compared to Std OA.</t>
  </si>
  <si>
    <t>8. Contrast Enhancement</t>
  </si>
  <si>
    <t>Contrast_Enhancement</t>
  </si>
  <si>
    <t>&lt;25%</t>
  </si>
  <si>
    <t>&gt;50%</t>
  </si>
  <si>
    <t>&gt;=25 to 50%</t>
  </si>
  <si>
    <t>?25 to 50%</t>
  </si>
  <si>
    <t>**LB comments: Is there significance between groups? i.e. how do the post-op ROI measurements in the MISS group compare to the Std OA group?</t>
  </si>
  <si>
    <t>**</t>
  </si>
  <si>
    <t>9. ROI</t>
  </si>
  <si>
    <t>a) ROI_T2W</t>
  </si>
  <si>
    <t>Analysis Variable : ROI_T2W</t>
  </si>
  <si>
    <t>talk updated</t>
  </si>
  <si>
    <t>&lt;- both of these have n=4, so I interpret that as excluding 5a and NS --&gt;</t>
  </si>
  <si>
    <t>So this includes 5a? And is significant.  --&gt;</t>
  </si>
  <si>
    <t>These values are the same as directly above</t>
  </si>
  <si>
    <t xml:space="preserve"> b) ROI_T1W</t>
  </si>
  <si>
    <t>Analysis Variable : ROI_T1W</t>
  </si>
  <si>
    <t>c) ROI_T1W_C</t>
  </si>
  <si>
    <t>Dog 2 Preop T1+C = n/a</t>
  </si>
  <si>
    <t>Analysis Variable : ROI_T1W_C</t>
  </si>
  <si>
    <t>Rao: Usually z values are not interpreted. You can ignore those. For example for line 451, I would say that there was significant difference in the medians of pre and postop. I would report medians and Min/Max values from the table above.</t>
  </si>
  <si>
    <t>d) Hemorrhage__T1W_C__YN</t>
  </si>
  <si>
    <t>Hemorrhage__T1W_C__YN</t>
  </si>
  <si>
    <t>%</t>
  </si>
  <si>
    <t>Significantly higher hemorrhage in postop</t>
  </si>
  <si>
    <t>Analysis Variable : Hemorrhage__T1W_C__YN</t>
  </si>
  <si>
    <t>.</t>
  </si>
  <si>
    <t>Cannot be analyzed.</t>
  </si>
  <si>
    <t>10. Neurologic_Grade</t>
  </si>
  <si>
    <t>a) Neurologic_Grade_ATP</t>
  </si>
  <si>
    <t>Neurologic_Grade_ATP</t>
  </si>
  <si>
    <t>b) Neurologic_Grade_ATD</t>
  </si>
  <si>
    <t>Neurologic_Grade_ATD</t>
  </si>
  <si>
    <t>*At the time of discharge, there were three dogs grade 4 and one grade 3</t>
  </si>
  <si>
    <t xml:space="preserve"> c) Neurologic_Grade_ATF</t>
  </si>
  <si>
    <t>*At two week follow up, two had grade 2 and two had grade 4</t>
  </si>
  <si>
    <t>Neurologic_Grade_ATF</t>
  </si>
  <si>
    <t>11. Days_Post_op_of_2_wk_Follow_Up</t>
  </si>
  <si>
    <t>Analysis Variable : Days_Post_op_of_2_wk_Follow_Up</t>
  </si>
  <si>
    <t xml:space="preserve">II. A secondary goal is to compare soft tissue trauma and postoperative recovery of hemilaminectomies 
performed by means of MIS to the standard open approach.  </t>
  </si>
  <si>
    <t>1. Compare Soft Tissue Trauma</t>
  </si>
  <si>
    <t>Analysis Variable : CK_q24h_</t>
  </si>
  <si>
    <t>Time__hours</t>
  </si>
  <si>
    <t>Wilcoxon Two-Sample Test:</t>
  </si>
  <si>
    <t>Time__hours_=0</t>
  </si>
  <si>
    <t>Time__hours_=12</t>
  </si>
  <si>
    <t>Time__hours_=36</t>
  </si>
  <si>
    <t>Time__hours_=60</t>
  </si>
  <si>
    <t>Time__hours_=84</t>
  </si>
  <si>
    <t>b) Pain assessment</t>
  </si>
  <si>
    <t xml:space="preserve">Numeric pain scale (0-10): </t>
  </si>
  <si>
    <t>Analysis Variable : Score</t>
  </si>
  <si>
    <t>Pain_assessment_type</t>
  </si>
  <si>
    <t>Time</t>
  </si>
  <si>
    <t>Q1</t>
  </si>
  <si>
    <t>Q3</t>
  </si>
  <si>
    <t>2 week</t>
  </si>
  <si>
    <t>Off fentanyl</t>
  </si>
  <si>
    <t>PA</t>
  </si>
  <si>
    <t>t0</t>
  </si>
  <si>
    <t>t1</t>
  </si>
  <si>
    <t>t2</t>
  </si>
  <si>
    <t>t3</t>
  </si>
  <si>
    <t>t4</t>
  </si>
  <si>
    <t>1. Do you see any comparisons to be made with the pain scores, i.e. NRS and CMPS, to answer the question of whether dogs receiving MIS approach differ in pain levels from Std OA dogs?</t>
  </si>
  <si>
    <t>t5</t>
  </si>
  <si>
    <t>Rao: The sample size was too low in each of those time points. The time points are also very many for make meaningful comparisons.</t>
  </si>
  <si>
    <t>t6</t>
  </si>
  <si>
    <t>t7</t>
  </si>
  <si>
    <t>t8</t>
  </si>
  <si>
    <t>III. QOL Questionnaires; client-completed 19 Qs (q24h x 7d)</t>
  </si>
  <si>
    <t>1= worst/low/not, 5= best/high/very</t>
  </si>
  <si>
    <t>Ststistical methods:</t>
  </si>
  <si>
    <t>The data on scores were described using medians and analyzed using non-parametric Wilcoxon 2-sample test. The categorical data were analyzed using Ch-square test. If any of the categories was &lt;5, then the data was analyzed using Fisher's exact test. A p-value of 0.05 was used to determine statistical significance. SAS v9.4 (SAS Institute Inc., Cary, NC) was used for all statistical analyses.</t>
  </si>
  <si>
    <t>1) Pet_rate_its_QOL</t>
  </si>
  <si>
    <t>Analysis Variable : Pet_rate_its_QOL</t>
  </si>
  <si>
    <t>2) Extent_phys_pain_preventpet_doin</t>
  </si>
  <si>
    <t>Analysis Variable : Extent_phys_pain_preventpet_doin</t>
  </si>
  <si>
    <t>3) Level_med_tx_your_dog_require</t>
  </si>
  <si>
    <t>Analysis Variable : Level_med_tx_your_dog_require</t>
  </si>
  <si>
    <t>4) Dog_sleep_thro_night_or_have_nor</t>
  </si>
  <si>
    <t>Analysis Variable : Dog_sleep_thro_night_or_have_nor</t>
  </si>
  <si>
    <t>Lower median score in MIS compared to Std OA</t>
  </si>
  <si>
    <t>5) Pet_able_to_get_around</t>
  </si>
  <si>
    <t>Analysis Variable : Pet_able_to_get_around</t>
  </si>
  <si>
    <t>6) How_much_dog_whine_or_cry</t>
  </si>
  <si>
    <t>Analysis Variable : How_much_dog_whine_or_cry</t>
  </si>
  <si>
    <t>7) How_diff_to_limit_pet_activity</t>
  </si>
  <si>
    <t>Analysis Variable : How_diff_to_limit_pet_activity</t>
  </si>
  <si>
    <t>8) Pet_chews_scratch_areas_until_re</t>
  </si>
  <si>
    <t>Analysis Variable : Pet_chews_scratch_areas_until_re</t>
  </si>
  <si>
    <t>&lt;.0001</t>
  </si>
  <si>
    <t>Higher median score in MIS compared to Std OA</t>
  </si>
  <si>
    <t>9) happy_with_pet_progress_post_op</t>
  </si>
  <si>
    <t>Analysis Variable : happy_with_pet_progress_post_op</t>
  </si>
  <si>
    <t>10) How_painful_you_feel_your_pet_is</t>
  </si>
  <si>
    <t>Analysis Variable : How_painful_you_feel_your_pet_is</t>
  </si>
  <si>
    <t>11) Pet_able_urinate_easE_manual_exp</t>
  </si>
  <si>
    <t>Pet_able_urinate_easE_manual_exp</t>
  </si>
  <si>
    <t>Chi-Square</t>
  </si>
  <si>
    <t>12) Pet_able_urinate_ease_without_ma</t>
  </si>
  <si>
    <t>Pet_able_urinate_ease_without_ma</t>
  </si>
  <si>
    <t>13) Pet_able_to_stand</t>
  </si>
  <si>
    <t>Pet_able_to_stand</t>
  </si>
  <si>
    <t>14) Pet_able_stand_help_to_standing_</t>
  </si>
  <si>
    <t>Pet_able_stand_help_to_standing_</t>
  </si>
  <si>
    <t>15) Pet_able_walk_without_support</t>
  </si>
  <si>
    <t>Pet_able_walk_without_support</t>
  </si>
  <si>
    <t>16) Pet_able_walk_with_support</t>
  </si>
  <si>
    <t>Pet_able_walk_with_support</t>
  </si>
  <si>
    <t>17) Pet_seems_more_uncomfor_than_not</t>
  </si>
  <si>
    <t>Pet_seems_more_uncomfor_than_not</t>
  </si>
  <si>
    <t>18) Pet_only_painful_perform_certain</t>
  </si>
  <si>
    <t>Pet_only_painful_perform_certain</t>
  </si>
  <si>
    <t>19) Ever_had_exp_deal_with_other_ani</t>
  </si>
  <si>
    <t>Ever_had_exp_deal_with_other_ani</t>
  </si>
  <si>
    <t>**LB comments: which parameter does this belong to?</t>
  </si>
  <si>
    <t>Pre-op MISS CSA</t>
  </si>
  <si>
    <t>Pre-op Std OA CSA</t>
  </si>
  <si>
    <t>Post-op MISS CSA</t>
  </si>
  <si>
    <t>Post-op Std OA CSA</t>
  </si>
  <si>
    <t>Graphing</t>
  </si>
  <si>
    <t>Pre-op MRI CSA</t>
  </si>
  <si>
    <t>Post-op MRI CSA</t>
  </si>
  <si>
    <t>Standard Approach</t>
  </si>
  <si>
    <t>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26" x14ac:knownFonts="1">
    <font>
      <sz val="11"/>
      <color theme="1"/>
      <name val="Calibri"/>
      <family val="2"/>
      <scheme val="minor"/>
    </font>
    <font>
      <b/>
      <sz val="11"/>
      <color theme="0"/>
      <name val="Calibri"/>
      <family val="2"/>
      <scheme val="minor"/>
    </font>
    <font>
      <b/>
      <sz val="11"/>
      <color theme="1"/>
      <name val="Calibri"/>
      <family val="2"/>
      <scheme val="minor"/>
    </font>
    <font>
      <sz val="11"/>
      <name val="Calibri"/>
      <family val="2"/>
      <scheme val="minor"/>
    </font>
    <font>
      <b/>
      <sz val="11"/>
      <name val="Calibri"/>
      <family val="2"/>
      <scheme val="minor"/>
    </font>
    <font>
      <b/>
      <u/>
      <sz val="11"/>
      <color theme="1"/>
      <name val="Calibri"/>
      <family val="2"/>
      <scheme val="minor"/>
    </font>
    <font>
      <u/>
      <sz val="11"/>
      <color theme="1"/>
      <name val="Calibri"/>
      <family val="2"/>
      <scheme val="minor"/>
    </font>
    <font>
      <b/>
      <sz val="11"/>
      <color rgb="FF000000"/>
      <name val="Calibri"/>
      <family val="2"/>
      <scheme val="minor"/>
    </font>
    <font>
      <sz val="11"/>
      <color rgb="FF000000"/>
      <name val="Calibri"/>
      <family val="2"/>
      <scheme val="minor"/>
    </font>
    <font>
      <i/>
      <sz val="11"/>
      <color theme="1"/>
      <name val="Calibri"/>
      <family val="2"/>
      <scheme val="minor"/>
    </font>
    <font>
      <i/>
      <sz val="11"/>
      <color rgb="FF000000"/>
      <name val="Calibri"/>
      <family val="2"/>
      <scheme val="minor"/>
    </font>
    <font>
      <b/>
      <i/>
      <sz val="11"/>
      <color theme="1"/>
      <name val="Calibri"/>
      <family val="2"/>
      <scheme val="minor"/>
    </font>
    <font>
      <sz val="11"/>
      <color theme="1"/>
      <name val="Footlight MT Light"/>
      <family val="1"/>
    </font>
    <font>
      <sz val="11"/>
      <color theme="1"/>
      <name val="Calibri"/>
      <family val="1"/>
      <scheme val="minor"/>
    </font>
    <font>
      <sz val="11"/>
      <color rgb="FF000000"/>
      <name val="Arial"/>
      <family val="2"/>
    </font>
    <font>
      <b/>
      <sz val="11"/>
      <color theme="1"/>
      <name val="Arial"/>
      <family val="2"/>
    </font>
    <font>
      <b/>
      <sz val="10"/>
      <color rgb="FF000000"/>
      <name val="Arial"/>
      <family val="2"/>
    </font>
    <font>
      <b/>
      <sz val="11"/>
      <color rgb="FF000000"/>
      <name val="Arial"/>
      <family val="2"/>
    </font>
    <font>
      <sz val="11"/>
      <color rgb="FFFF0000"/>
      <name val="Calibri"/>
      <family val="2"/>
      <scheme val="minor"/>
    </font>
    <font>
      <sz val="11"/>
      <color rgb="FFFF0000"/>
      <name val="Arial"/>
      <family val="2"/>
    </font>
    <font>
      <b/>
      <sz val="11"/>
      <color rgb="FFFF0000"/>
      <name val="Calibri"/>
      <family val="2"/>
      <scheme val="minor"/>
    </font>
    <font>
      <b/>
      <sz val="11"/>
      <color rgb="FFFF0000"/>
      <name val="Arial"/>
      <family val="2"/>
    </font>
    <font>
      <sz val="12"/>
      <color rgb="FF500050"/>
      <name val="Arial"/>
      <family val="2"/>
    </font>
    <font>
      <b/>
      <sz val="12"/>
      <color rgb="FF2F5597"/>
      <name val="Arial"/>
      <family val="2"/>
    </font>
    <font>
      <b/>
      <sz val="11"/>
      <color rgb="FF00B050"/>
      <name val="Calibri"/>
      <family val="2"/>
      <scheme val="minor"/>
    </font>
    <font>
      <b/>
      <sz val="11"/>
      <color rgb="FF00B050"/>
      <name val="Calibri"/>
    </font>
  </fonts>
  <fills count="15">
    <fill>
      <patternFill patternType="none"/>
    </fill>
    <fill>
      <patternFill patternType="gray125"/>
    </fill>
    <fill>
      <patternFill patternType="solid">
        <fgColor theme="4" tint="-0.499984740745262"/>
        <bgColor indexed="64"/>
      </patternFill>
    </fill>
    <fill>
      <patternFill patternType="solid">
        <fgColor rgb="FF849FD6"/>
        <bgColor indexed="64"/>
      </patternFill>
    </fill>
    <fill>
      <patternFill patternType="solid">
        <fgColor rgb="FFC9D5ED"/>
        <bgColor indexed="64"/>
      </patternFill>
    </fill>
    <fill>
      <patternFill patternType="solid">
        <fgColor theme="9" tint="0.59999389629810485"/>
        <bgColor indexed="64"/>
      </patternFill>
    </fill>
    <fill>
      <patternFill patternType="solid">
        <fgColor rgb="FFFFFF00"/>
        <bgColor indexed="64"/>
      </patternFill>
    </fill>
    <fill>
      <patternFill patternType="solid">
        <fgColor theme="7" tint="0.39997558519241921"/>
        <bgColor indexed="64"/>
      </patternFill>
    </fill>
    <fill>
      <patternFill patternType="solid">
        <fgColor rgb="FF00B0F0"/>
        <bgColor indexed="64"/>
      </patternFill>
    </fill>
    <fill>
      <patternFill patternType="solid">
        <fgColor theme="4" tint="0.39997558519241921"/>
        <bgColor indexed="64"/>
      </patternFill>
    </fill>
    <fill>
      <patternFill patternType="solid">
        <fgColor rgb="FFCC99FF"/>
        <bgColor indexed="64"/>
      </patternFill>
    </fill>
    <fill>
      <patternFill patternType="solid">
        <fgColor rgb="FFFF9900"/>
        <bgColor indexed="64"/>
      </patternFill>
    </fill>
    <fill>
      <patternFill patternType="solid">
        <fgColor rgb="FFCCCCFF"/>
        <bgColor indexed="64"/>
      </patternFill>
    </fill>
    <fill>
      <patternFill patternType="solid">
        <fgColor rgb="FFFFC000"/>
        <bgColor indexed="64"/>
      </patternFill>
    </fill>
    <fill>
      <patternFill patternType="solid">
        <fgColor rgb="FF8205FF"/>
        <bgColor indexed="64"/>
      </patternFill>
    </fill>
  </fills>
  <borders count="17">
    <border>
      <left/>
      <right/>
      <top/>
      <bottom/>
      <diagonal/>
    </border>
    <border>
      <left style="medium">
        <color rgb="FFC1C1C1"/>
      </left>
      <right/>
      <top style="medium">
        <color rgb="FFC1C1C1"/>
      </top>
      <bottom/>
      <diagonal/>
    </border>
    <border>
      <left/>
      <right/>
      <top style="medium">
        <color rgb="FFC1C1C1"/>
      </top>
      <bottom/>
      <diagonal/>
    </border>
    <border>
      <left style="medium">
        <color rgb="FFC1C1C1"/>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medium">
        <color rgb="FF000000"/>
      </left>
      <right style="thin">
        <color rgb="FF000000"/>
      </right>
      <top style="medium">
        <color rgb="FF000000"/>
      </top>
      <bottom style="thin">
        <color rgb="FF000000"/>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88">
    <xf numFmtId="0" fontId="0" fillId="0" borderId="0" xfId="0"/>
    <xf numFmtId="0" fontId="1" fillId="2" borderId="0" xfId="0" applyFont="1" applyFill="1" applyAlignment="1">
      <alignment vertical="center" wrapText="1"/>
    </xf>
    <xf numFmtId="0" fontId="1" fillId="2" borderId="0" xfId="0" applyFont="1" applyFill="1" applyAlignment="1">
      <alignment horizontal="center" wrapText="1"/>
    </xf>
    <xf numFmtId="0" fontId="0" fillId="0" borderId="0" xfId="0" applyAlignment="1">
      <alignment wrapText="1"/>
    </xf>
    <xf numFmtId="0" fontId="3" fillId="0" borderId="0" xfId="0" applyFont="1" applyAlignment="1">
      <alignment horizontal="center" vertical="center" wrapText="1"/>
    </xf>
    <xf numFmtId="0" fontId="2" fillId="3" borderId="0" xfId="0" applyFont="1" applyFill="1" applyAlignment="1">
      <alignment wrapText="1"/>
    </xf>
    <xf numFmtId="0" fontId="0" fillId="4" borderId="0" xfId="0" applyFill="1" applyAlignment="1">
      <alignment horizontal="left" wrapText="1" indent="2"/>
    </xf>
    <xf numFmtId="0" fontId="2" fillId="0" borderId="0" xfId="0" applyFont="1" applyAlignment="1">
      <alignment horizontal="left" wrapText="1" indent="3"/>
    </xf>
    <xf numFmtId="0" fontId="3" fillId="0" borderId="0" xfId="0" applyFont="1" applyAlignment="1">
      <alignment horizontal="right" vertical="center"/>
    </xf>
    <xf numFmtId="164" fontId="3" fillId="0" borderId="0" xfId="0" applyNumberFormat="1" applyFont="1" applyAlignment="1">
      <alignment horizontal="right" vertical="center"/>
    </xf>
    <xf numFmtId="0" fontId="3" fillId="0" borderId="0" xfId="0" applyFont="1" applyAlignment="1">
      <alignment horizontal="right" vertical="center" wrapText="1"/>
    </xf>
    <xf numFmtId="0" fontId="0" fillId="0" borderId="0" xfId="0" applyAlignment="1">
      <alignment horizontal="left" wrapText="1" indent="2"/>
    </xf>
    <xf numFmtId="0" fontId="0" fillId="0" borderId="0" xfId="0" applyAlignment="1">
      <alignment horizontal="left" wrapText="1" indent="5"/>
    </xf>
    <xf numFmtId="0" fontId="3" fillId="0" borderId="0" xfId="0" applyFont="1" applyAlignment="1">
      <alignment horizontal="left" vertical="center" wrapText="1" indent="5"/>
    </xf>
    <xf numFmtId="0" fontId="0" fillId="0" borderId="0" xfId="0" applyAlignment="1">
      <alignment horizontal="left" wrapText="1" indent="7"/>
    </xf>
    <xf numFmtId="0" fontId="0" fillId="0" borderId="0" xfId="0" applyAlignment="1">
      <alignment horizontal="right" wrapText="1"/>
    </xf>
    <xf numFmtId="0" fontId="0" fillId="0" borderId="0" xfId="0" applyAlignment="1">
      <alignment horizontal="right"/>
    </xf>
    <xf numFmtId="0" fontId="0" fillId="0" borderId="0" xfId="0" applyAlignment="1">
      <alignment horizontal="left" wrapText="1" indent="9"/>
    </xf>
    <xf numFmtId="0" fontId="0" fillId="0" borderId="0" xfId="0" applyAlignment="1">
      <alignment horizontal="right" vertical="center" wrapText="1"/>
    </xf>
    <xf numFmtId="0" fontId="0" fillId="0" borderId="0" xfId="0" applyAlignment="1">
      <alignment horizontal="center" vertical="center"/>
    </xf>
    <xf numFmtId="0" fontId="0" fillId="0" borderId="0" xfId="0" applyAlignment="1">
      <alignment horizontal="center" vertical="center" wrapText="1"/>
    </xf>
    <xf numFmtId="164" fontId="4" fillId="0" borderId="0" xfId="0" applyNumberFormat="1" applyFont="1" applyAlignment="1">
      <alignment horizontal="left" vertical="center"/>
    </xf>
    <xf numFmtId="0" fontId="4" fillId="0" borderId="0" xfId="0" applyFont="1" applyAlignment="1">
      <alignment horizontal="left" vertical="center"/>
    </xf>
    <xf numFmtId="0" fontId="2" fillId="0" borderId="0" xfId="0" applyFont="1" applyAlignment="1">
      <alignment horizontal="center" vertical="center" wrapText="1"/>
    </xf>
    <xf numFmtId="0" fontId="5" fillId="0" borderId="0" xfId="0" applyFont="1" applyAlignment="1">
      <alignment horizontal="left" vertical="center"/>
    </xf>
    <xf numFmtId="0" fontId="4" fillId="0" borderId="0" xfId="0" applyFont="1" applyAlignment="1">
      <alignment horizontal="left" vertical="center" wrapText="1"/>
    </xf>
    <xf numFmtId="0" fontId="2" fillId="0" borderId="0" xfId="0" applyFont="1" applyAlignment="1">
      <alignment horizontal="left" vertical="center"/>
    </xf>
    <xf numFmtId="0" fontId="2" fillId="5" borderId="0" xfId="0" applyFont="1" applyFill="1" applyAlignment="1">
      <alignment horizontal="left" vertical="center"/>
    </xf>
    <xf numFmtId="0" fontId="2" fillId="0" borderId="0" xfId="0" applyFont="1" applyAlignment="1">
      <alignment vertical="center"/>
    </xf>
    <xf numFmtId="0" fontId="2" fillId="5" borderId="0" xfId="0" applyFont="1" applyFill="1" applyAlignment="1">
      <alignment vertical="center"/>
    </xf>
    <xf numFmtId="0" fontId="0" fillId="7" borderId="0" xfId="0" applyFill="1" applyAlignment="1">
      <alignment horizontal="center" wrapText="1"/>
    </xf>
    <xf numFmtId="0" fontId="0" fillId="7" borderId="0" xfId="0" applyFill="1" applyAlignment="1">
      <alignment wrapText="1"/>
    </xf>
    <xf numFmtId="0" fontId="6" fillId="0" borderId="0" xfId="0" applyFont="1" applyAlignment="1">
      <alignment horizontal="left" vertical="center"/>
    </xf>
    <xf numFmtId="0" fontId="2" fillId="0" borderId="0" xfId="0" applyFont="1" applyAlignment="1">
      <alignment vertical="center" wrapText="1"/>
    </xf>
    <xf numFmtId="0" fontId="0" fillId="0" borderId="0" xfId="0" applyAlignment="1">
      <alignment vertical="center"/>
    </xf>
    <xf numFmtId="0" fontId="0" fillId="0" borderId="0" xfId="0" applyAlignment="1">
      <alignment horizontal="left" vertical="center"/>
    </xf>
    <xf numFmtId="0" fontId="0" fillId="5" borderId="0" xfId="0" applyFill="1" applyAlignment="1">
      <alignment vertical="center"/>
    </xf>
    <xf numFmtId="0" fontId="7" fillId="0" borderId="4" xfId="0" applyFont="1" applyBorder="1" applyAlignment="1">
      <alignment horizontal="center" vertical="center"/>
    </xf>
    <xf numFmtId="0" fontId="8" fillId="0" borderId="4" xfId="0" applyFont="1" applyBorder="1" applyAlignment="1">
      <alignment horizontal="center" vertical="center" wrapText="1"/>
    </xf>
    <xf numFmtId="165" fontId="8" fillId="0" borderId="4" xfId="0" applyNumberFormat="1" applyFont="1" applyBorder="1" applyAlignment="1">
      <alignment horizontal="center" vertical="center" wrapText="1"/>
    </xf>
    <xf numFmtId="0" fontId="0" fillId="0" borderId="4" xfId="0" applyBorder="1" applyAlignment="1">
      <alignment horizontal="center" vertical="center" wrapText="1"/>
    </xf>
    <xf numFmtId="0" fontId="8" fillId="0" borderId="0" xfId="0" applyFont="1" applyAlignment="1">
      <alignment horizontal="center" vertical="center" wrapText="1"/>
    </xf>
    <xf numFmtId="0" fontId="0" fillId="0" borderId="2" xfId="0" applyBorder="1" applyAlignment="1">
      <alignment horizontal="center" vertical="center" wrapText="1"/>
    </xf>
    <xf numFmtId="0" fontId="8" fillId="6" borderId="0" xfId="0" applyFont="1" applyFill="1" applyAlignment="1">
      <alignment horizontal="center" vertical="center" wrapText="1"/>
    </xf>
    <xf numFmtId="0" fontId="7" fillId="0" borderId="0" xfId="0" applyFont="1" applyAlignment="1">
      <alignment horizontal="center" vertical="center" wrapText="1"/>
    </xf>
    <xf numFmtId="0" fontId="8" fillId="0" borderId="0" xfId="0" applyFont="1" applyAlignment="1">
      <alignment vertical="center" wrapText="1"/>
    </xf>
    <xf numFmtId="165" fontId="8" fillId="0" borderId="0" xfId="0" applyNumberFormat="1" applyFont="1" applyAlignment="1">
      <alignment horizontal="center" vertical="center" wrapText="1"/>
    </xf>
    <xf numFmtId="0" fontId="8" fillId="0" borderId="0" xfId="0" applyFont="1" applyAlignment="1">
      <alignment vertical="center"/>
    </xf>
    <xf numFmtId="0" fontId="8" fillId="6" borderId="0" xfId="0" applyFont="1" applyFill="1" applyAlignment="1">
      <alignment vertical="center" wrapText="1"/>
    </xf>
    <xf numFmtId="0" fontId="0" fillId="0" borderId="0" xfId="0" applyAlignment="1">
      <alignment vertical="center" wrapText="1"/>
    </xf>
    <xf numFmtId="0" fontId="2" fillId="0" borderId="0" xfId="0" applyFont="1" applyAlignment="1">
      <alignment horizontal="left" vertical="center" wrapText="1"/>
    </xf>
    <xf numFmtId="0" fontId="8" fillId="0" borderId="2" xfId="0" applyFont="1" applyBorder="1" applyAlignment="1">
      <alignment vertical="center" wrapText="1"/>
    </xf>
    <xf numFmtId="0" fontId="8" fillId="6" borderId="0" xfId="0" applyFont="1" applyFill="1" applyAlignment="1">
      <alignment vertical="center"/>
    </xf>
    <xf numFmtId="0" fontId="8" fillId="0" borderId="1" xfId="0" applyFont="1" applyBorder="1" applyAlignment="1">
      <alignment vertical="center" wrapText="1"/>
    </xf>
    <xf numFmtId="0" fontId="8" fillId="0" borderId="2" xfId="0" applyFont="1" applyBorder="1" applyAlignment="1">
      <alignment vertical="center"/>
    </xf>
    <xf numFmtId="0" fontId="7" fillId="0" borderId="0" xfId="0" applyFont="1" applyAlignment="1">
      <alignment horizontal="left" vertical="center" wrapText="1"/>
    </xf>
    <xf numFmtId="0" fontId="8" fillId="0" borderId="3" xfId="0" applyFont="1" applyBorder="1" applyAlignment="1">
      <alignment vertical="center" wrapText="1"/>
    </xf>
    <xf numFmtId="165" fontId="8" fillId="0" borderId="0" xfId="0" applyNumberFormat="1" applyFont="1" applyAlignment="1">
      <alignment vertical="center" wrapText="1"/>
    </xf>
    <xf numFmtId="165" fontId="8" fillId="0" borderId="0" xfId="0" applyNumberFormat="1" applyFont="1" applyAlignment="1">
      <alignment vertical="center"/>
    </xf>
    <xf numFmtId="0" fontId="7" fillId="0" borderId="0" xfId="0" applyFont="1" applyAlignment="1">
      <alignment vertical="center"/>
    </xf>
    <xf numFmtId="0" fontId="8" fillId="0" borderId="2" xfId="0" applyFont="1" applyBorder="1" applyAlignment="1">
      <alignment horizontal="center" vertical="center"/>
    </xf>
    <xf numFmtId="0" fontId="7" fillId="0" borderId="0" xfId="0" applyFont="1" applyAlignment="1">
      <alignment horizontal="center" vertical="center"/>
    </xf>
    <xf numFmtId="166" fontId="8" fillId="0" borderId="0" xfId="0" applyNumberFormat="1" applyFont="1" applyAlignment="1">
      <alignment vertical="center" wrapText="1"/>
    </xf>
    <xf numFmtId="166" fontId="8" fillId="0" borderId="2" xfId="0" applyNumberFormat="1" applyFont="1" applyBorder="1" applyAlignment="1">
      <alignment vertical="center" wrapText="1"/>
    </xf>
    <xf numFmtId="165" fontId="8" fillId="0" borderId="2" xfId="0" applyNumberFormat="1" applyFont="1" applyBorder="1" applyAlignment="1">
      <alignment vertical="center" wrapText="1"/>
    </xf>
    <xf numFmtId="166" fontId="8" fillId="0" borderId="2" xfId="0" applyNumberFormat="1" applyFont="1" applyBorder="1" applyAlignment="1">
      <alignment vertical="center"/>
    </xf>
    <xf numFmtId="165" fontId="8" fillId="0" borderId="2" xfId="0" applyNumberFormat="1" applyFont="1" applyBorder="1" applyAlignment="1">
      <alignment vertical="center"/>
    </xf>
    <xf numFmtId="2" fontId="8" fillId="0" borderId="0" xfId="0" applyNumberFormat="1" applyFont="1" applyAlignment="1">
      <alignment vertical="center" wrapText="1"/>
    </xf>
    <xf numFmtId="2" fontId="8" fillId="0" borderId="2" xfId="0" applyNumberFormat="1" applyFont="1" applyBorder="1" applyAlignment="1">
      <alignment vertical="center" wrapText="1"/>
    </xf>
    <xf numFmtId="0" fontId="9" fillId="0" borderId="0" xfId="0" applyFont="1" applyAlignment="1">
      <alignment vertical="center"/>
    </xf>
    <xf numFmtId="0" fontId="2" fillId="0" borderId="0" xfId="0" applyFont="1" applyAlignment="1">
      <alignment horizontal="center" vertical="center"/>
    </xf>
    <xf numFmtId="0" fontId="11" fillId="0" borderId="0" xfId="0" applyFont="1" applyAlignment="1">
      <alignment horizontal="center" vertical="center"/>
    </xf>
    <xf numFmtId="0" fontId="8" fillId="0" borderId="0" xfId="0" applyFont="1" applyAlignment="1">
      <alignment horizontal="center" vertical="center"/>
    </xf>
    <xf numFmtId="165" fontId="8" fillId="0" borderId="0" xfId="0" applyNumberFormat="1" applyFont="1" applyAlignment="1">
      <alignment horizontal="center" vertical="center"/>
    </xf>
    <xf numFmtId="0" fontId="7" fillId="0" borderId="4" xfId="0" applyFont="1" applyBorder="1" applyAlignment="1">
      <alignment horizontal="center" vertical="center" wrapText="1"/>
    </xf>
    <xf numFmtId="0" fontId="2" fillId="0" borderId="4" xfId="0" applyFont="1" applyBorder="1" applyAlignment="1">
      <alignment horizontal="center" vertical="center" wrapText="1"/>
    </xf>
    <xf numFmtId="0" fontId="9" fillId="8" borderId="0" xfId="0" applyFont="1" applyFill="1" applyAlignment="1">
      <alignment vertical="center"/>
    </xf>
    <xf numFmtId="0" fontId="2" fillId="0" borderId="0" xfId="0" applyFont="1" applyAlignment="1">
      <alignment horizontal="center" vertical="top" wrapText="1"/>
    </xf>
    <xf numFmtId="0" fontId="2" fillId="9" borderId="0" xfId="0" applyFont="1" applyFill="1" applyAlignment="1">
      <alignment horizontal="left" vertical="center"/>
    </xf>
    <xf numFmtId="0" fontId="0" fillId="9" borderId="0" xfId="0" applyFill="1" applyAlignment="1">
      <alignment vertical="center"/>
    </xf>
    <xf numFmtId="0" fontId="8" fillId="6" borderId="4" xfId="0" applyFont="1" applyFill="1" applyBorder="1" applyAlignment="1">
      <alignment horizontal="center" vertical="center" wrapText="1"/>
    </xf>
    <xf numFmtId="166" fontId="8" fillId="0" borderId="4" xfId="0" applyNumberFormat="1" applyFont="1" applyBorder="1" applyAlignment="1">
      <alignment horizontal="center" vertical="center" wrapText="1"/>
    </xf>
    <xf numFmtId="0" fontId="5" fillId="0" borderId="0" xfId="0" applyFont="1" applyAlignment="1">
      <alignment vertical="center"/>
    </xf>
    <xf numFmtId="0" fontId="7" fillId="0" borderId="4" xfId="0" applyFont="1" applyBorder="1" applyAlignment="1">
      <alignment vertical="center"/>
    </xf>
    <xf numFmtId="0" fontId="8" fillId="0" borderId="4" xfId="0" applyFont="1" applyBorder="1" applyAlignment="1">
      <alignment horizontal="center" vertical="center"/>
    </xf>
    <xf numFmtId="0" fontId="8" fillId="6" borderId="0" xfId="0" applyFont="1" applyFill="1" applyAlignment="1">
      <alignment horizontal="center" vertical="center"/>
    </xf>
    <xf numFmtId="0" fontId="5" fillId="0" borderId="0" xfId="0" applyFont="1" applyAlignment="1">
      <alignment horizontal="center" vertical="center"/>
    </xf>
    <xf numFmtId="2" fontId="11" fillId="0" borderId="0" xfId="0" applyNumberFormat="1" applyFont="1" applyAlignment="1">
      <alignment horizontal="center" vertical="center"/>
    </xf>
    <xf numFmtId="165" fontId="11" fillId="0" borderId="0" xfId="0" applyNumberFormat="1" applyFont="1" applyAlignment="1">
      <alignment horizontal="center" vertical="center"/>
    </xf>
    <xf numFmtId="0" fontId="0" fillId="0" borderId="0" xfId="0" applyAlignment="1">
      <alignment horizontal="left" vertical="center" wrapText="1"/>
    </xf>
    <xf numFmtId="0" fontId="7" fillId="0" borderId="3" xfId="0" applyFont="1" applyBorder="1" applyAlignment="1">
      <alignment horizontal="center" vertical="center" wrapText="1"/>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2" fillId="0" borderId="2" xfId="0" applyFont="1" applyBorder="1" applyAlignment="1">
      <alignment horizontal="center" vertical="center" wrapText="1"/>
    </xf>
    <xf numFmtId="0" fontId="9" fillId="6" borderId="0" xfId="0" applyFont="1" applyFill="1" applyAlignment="1">
      <alignment vertical="center"/>
    </xf>
    <xf numFmtId="0" fontId="0" fillId="6" borderId="0" xfId="0" applyFill="1" applyAlignment="1">
      <alignment vertical="center"/>
    </xf>
    <xf numFmtId="0" fontId="2" fillId="0" borderId="3" xfId="0" applyFont="1" applyBorder="1" applyAlignment="1">
      <alignment horizontal="center" vertical="top" wrapText="1"/>
    </xf>
    <xf numFmtId="0" fontId="0" fillId="0" borderId="0" xfId="0" applyAlignment="1">
      <alignment horizontal="center" vertical="top" wrapText="1"/>
    </xf>
    <xf numFmtId="0" fontId="7" fillId="0" borderId="3" xfId="0" applyFont="1" applyBorder="1" applyAlignment="1">
      <alignment horizontal="center" vertical="top" wrapText="1"/>
    </xf>
    <xf numFmtId="0" fontId="7" fillId="0" borderId="0" xfId="0" applyFont="1" applyAlignment="1">
      <alignment vertical="top" wrapText="1"/>
    </xf>
    <xf numFmtId="0" fontId="8" fillId="0" borderId="0" xfId="0" applyFont="1" applyAlignment="1">
      <alignment vertical="top" wrapText="1"/>
    </xf>
    <xf numFmtId="0" fontId="8" fillId="0" borderId="0" xfId="0" applyFont="1" applyAlignment="1">
      <alignment vertical="top"/>
    </xf>
    <xf numFmtId="0" fontId="8" fillId="0" borderId="0" xfId="0" applyFont="1"/>
    <xf numFmtId="0" fontId="7" fillId="0" borderId="3" xfId="0" applyFont="1" applyBorder="1" applyAlignment="1">
      <alignment vertical="top" wrapText="1"/>
    </xf>
    <xf numFmtId="0" fontId="8" fillId="0" borderId="3" xfId="0" applyFont="1" applyBorder="1" applyAlignment="1">
      <alignment horizontal="center" vertical="top" wrapText="1"/>
    </xf>
    <xf numFmtId="0" fontId="8" fillId="0" borderId="0" xfId="0" applyFont="1" applyAlignment="1">
      <alignment horizontal="center" vertical="top"/>
    </xf>
    <xf numFmtId="0" fontId="8" fillId="0" borderId="0" xfId="0" applyFont="1" applyAlignment="1">
      <alignment horizontal="center" vertical="top" wrapText="1"/>
    </xf>
    <xf numFmtId="0" fontId="8" fillId="0" borderId="3" xfId="0" applyFont="1" applyBorder="1" applyAlignment="1">
      <alignment vertical="top" wrapText="1"/>
    </xf>
    <xf numFmtId="0" fontId="8" fillId="6" borderId="0" xfId="0" applyFont="1" applyFill="1"/>
    <xf numFmtId="165" fontId="8" fillId="0" borderId="0" xfId="0" applyNumberFormat="1" applyFont="1" applyAlignment="1">
      <alignment vertical="top" wrapText="1"/>
    </xf>
    <xf numFmtId="0" fontId="7" fillId="7" borderId="0" xfId="0" applyFont="1" applyFill="1" applyAlignment="1">
      <alignment vertical="center"/>
    </xf>
    <xf numFmtId="0" fontId="7" fillId="7" borderId="0" xfId="0" applyFont="1" applyFill="1" applyAlignment="1">
      <alignment horizontal="center" vertical="center"/>
    </xf>
    <xf numFmtId="0" fontId="10" fillId="6" borderId="0" xfId="0" applyFont="1" applyFill="1" applyAlignment="1">
      <alignment vertical="center"/>
    </xf>
    <xf numFmtId="0" fontId="10" fillId="6" borderId="0" xfId="0" applyFont="1" applyFill="1" applyAlignment="1">
      <alignment horizontal="left" vertical="center"/>
    </xf>
    <xf numFmtId="0" fontId="0" fillId="6" borderId="8" xfId="0" applyFill="1" applyBorder="1"/>
    <xf numFmtId="0" fontId="0" fillId="10" borderId="0" xfId="0" applyFill="1" applyAlignment="1">
      <alignment vertical="center"/>
    </xf>
    <xf numFmtId="0" fontId="0" fillId="11" borderId="0" xfId="0" applyFill="1" applyAlignment="1">
      <alignment vertical="center"/>
    </xf>
    <xf numFmtId="0" fontId="13" fillId="10" borderId="0" xfId="0" applyFont="1" applyFill="1" applyAlignment="1">
      <alignment vertical="center"/>
    </xf>
    <xf numFmtId="0" fontId="12" fillId="10" borderId="0" xfId="0" applyFont="1" applyFill="1" applyAlignment="1">
      <alignment vertical="center"/>
    </xf>
    <xf numFmtId="0" fontId="2" fillId="12" borderId="0" xfId="0" applyFont="1" applyFill="1" applyAlignment="1">
      <alignment horizontal="center" vertical="center" wrapText="1"/>
    </xf>
    <xf numFmtId="0" fontId="15" fillId="0" borderId="0" xfId="0" applyFont="1" applyAlignment="1">
      <alignment horizontal="center" vertical="top" wrapText="1"/>
    </xf>
    <xf numFmtId="0" fontId="0" fillId="0" borderId="0" xfId="0" applyAlignment="1">
      <alignment vertical="top" wrapText="1"/>
    </xf>
    <xf numFmtId="0" fontId="15" fillId="0" borderId="3" xfId="0" applyFont="1" applyBorder="1" applyAlignment="1">
      <alignment horizontal="center" vertical="top" wrapText="1"/>
    </xf>
    <xf numFmtId="0" fontId="16" fillId="13" borderId="0" xfId="0" applyFont="1" applyFill="1"/>
    <xf numFmtId="0" fontId="17" fillId="0" borderId="0" xfId="0" applyFont="1"/>
    <xf numFmtId="0" fontId="14" fillId="0" borderId="0" xfId="0" applyFont="1" applyAlignment="1">
      <alignment vertical="top" wrapText="1"/>
    </xf>
    <xf numFmtId="0" fontId="17" fillId="0" borderId="0" xfId="0" applyFont="1" applyAlignment="1">
      <alignment horizontal="center" vertical="top" wrapText="1"/>
    </xf>
    <xf numFmtId="0" fontId="14" fillId="0" borderId="0" xfId="0" applyFont="1" applyAlignment="1">
      <alignment horizontal="center" vertical="top" wrapText="1"/>
    </xf>
    <xf numFmtId="0" fontId="17" fillId="0" borderId="4" xfId="0" applyFont="1" applyBorder="1" applyAlignment="1">
      <alignment horizontal="center" vertical="top" wrapText="1"/>
    </xf>
    <xf numFmtId="0" fontId="14" fillId="0" borderId="4" xfId="0" applyFont="1" applyBorder="1" applyAlignment="1">
      <alignment horizontal="center" vertical="top" wrapText="1"/>
    </xf>
    <xf numFmtId="0" fontId="14" fillId="0" borderId="0" xfId="0" applyFont="1" applyAlignment="1">
      <alignment vertical="top"/>
    </xf>
    <xf numFmtId="0" fontId="17" fillId="0" borderId="3" xfId="0" applyFont="1" applyBorder="1" applyAlignment="1">
      <alignment horizontal="center" vertical="top" wrapText="1"/>
    </xf>
    <xf numFmtId="0" fontId="14" fillId="0" borderId="0" xfId="0" applyFont="1"/>
    <xf numFmtId="0" fontId="14" fillId="0" borderId="4" xfId="0" applyFont="1" applyBorder="1" applyAlignment="1">
      <alignment horizontal="center"/>
    </xf>
    <xf numFmtId="0" fontId="14" fillId="6" borderId="0" xfId="0" applyFont="1" applyFill="1"/>
    <xf numFmtId="0" fontId="10" fillId="0" borderId="0" xfId="0" applyFont="1" applyAlignment="1">
      <alignment horizontal="left" vertical="center"/>
    </xf>
    <xf numFmtId="0" fontId="9" fillId="0" borderId="0" xfId="0" applyFont="1" applyAlignment="1">
      <alignment horizontal="left" vertical="center"/>
    </xf>
    <xf numFmtId="0" fontId="19" fillId="0" borderId="0" xfId="0" applyFont="1" applyAlignment="1">
      <alignment vertical="top" wrapText="1"/>
    </xf>
    <xf numFmtId="0" fontId="20" fillId="0" borderId="0" xfId="0" applyFont="1" applyAlignment="1">
      <alignment vertical="center" wrapText="1"/>
    </xf>
    <xf numFmtId="0" fontId="21" fillId="0" borderId="0" xfId="0" applyFont="1" applyAlignment="1">
      <alignment vertical="top" wrapText="1"/>
    </xf>
    <xf numFmtId="0" fontId="18" fillId="0" borderId="0" xfId="0" applyFont="1" applyAlignment="1">
      <alignment horizontal="center" vertical="center" wrapText="1"/>
    </xf>
    <xf numFmtId="0" fontId="20" fillId="0" borderId="0" xfId="0" applyFont="1" applyAlignment="1">
      <alignment horizontal="center" vertical="center" wrapText="1"/>
    </xf>
    <xf numFmtId="0" fontId="18" fillId="0" borderId="0" xfId="0" applyFont="1" applyAlignment="1">
      <alignment vertical="center"/>
    </xf>
    <xf numFmtId="0" fontId="1" fillId="14" borderId="0" xfId="0" applyFont="1" applyFill="1" applyAlignment="1">
      <alignment vertical="center"/>
    </xf>
    <xf numFmtId="0" fontId="0" fillId="0" borderId="9" xfId="0" applyBorder="1" applyAlignment="1">
      <alignment vertical="center"/>
    </xf>
    <xf numFmtId="0" fontId="0" fillId="0" borderId="10" xfId="0" applyBorder="1" applyAlignment="1">
      <alignment vertical="center"/>
    </xf>
    <xf numFmtId="0" fontId="0" fillId="0" borderId="11" xfId="0" applyBorder="1" applyAlignment="1">
      <alignment vertical="center"/>
    </xf>
    <xf numFmtId="0" fontId="0" fillId="0" borderId="12" xfId="0" applyBorder="1" applyAlignment="1">
      <alignment vertical="center"/>
    </xf>
    <xf numFmtId="0" fontId="0" fillId="0" borderId="13" xfId="0" applyBorder="1" applyAlignment="1">
      <alignment vertical="center"/>
    </xf>
    <xf numFmtId="0" fontId="0" fillId="0" borderId="14" xfId="0" applyBorder="1" applyAlignment="1">
      <alignment vertical="center"/>
    </xf>
    <xf numFmtId="0" fontId="0" fillId="0" borderId="15" xfId="0" applyBorder="1" applyAlignment="1">
      <alignment vertical="center"/>
    </xf>
    <xf numFmtId="0" fontId="0" fillId="0" borderId="16" xfId="0" applyBorder="1" applyAlignment="1">
      <alignment vertical="center"/>
    </xf>
    <xf numFmtId="0" fontId="22" fillId="0" borderId="0" xfId="0" applyFont="1" applyAlignment="1">
      <alignment horizontal="left" vertical="center"/>
    </xf>
    <xf numFmtId="0" fontId="23" fillId="0" borderId="0" xfId="0" applyFont="1" applyAlignment="1">
      <alignment vertical="center"/>
    </xf>
    <xf numFmtId="0" fontId="23" fillId="0" borderId="0" xfId="0" applyFont="1"/>
    <xf numFmtId="0" fontId="20" fillId="0" borderId="0" xfId="0" applyFont="1" applyAlignment="1">
      <alignment vertical="center"/>
    </xf>
    <xf numFmtId="0" fontId="24" fillId="0" borderId="0" xfId="0" applyFont="1" applyAlignment="1">
      <alignment horizontal="left" vertical="center"/>
    </xf>
    <xf numFmtId="0" fontId="25" fillId="0" borderId="0" xfId="0" applyFont="1" applyAlignment="1">
      <alignment vertical="center"/>
    </xf>
    <xf numFmtId="2" fontId="0" fillId="0" borderId="0" xfId="0" applyNumberFormat="1" applyAlignment="1">
      <alignment horizontal="center" vertical="center" wrapText="1"/>
    </xf>
    <xf numFmtId="0" fontId="2" fillId="0" borderId="2" xfId="0" applyFont="1" applyBorder="1" applyAlignment="1">
      <alignment horizontal="center" vertical="center" wrapText="1"/>
    </xf>
    <xf numFmtId="0" fontId="7" fillId="0" borderId="5" xfId="0" applyFont="1" applyBorder="1" applyAlignment="1">
      <alignment horizontal="center" vertical="center"/>
    </xf>
    <xf numFmtId="0" fontId="7" fillId="0" borderId="6" xfId="0" applyFont="1" applyBorder="1" applyAlignment="1">
      <alignment horizontal="center" vertical="center"/>
    </xf>
    <xf numFmtId="0" fontId="7" fillId="0" borderId="1" xfId="0" applyFont="1" applyBorder="1" applyAlignment="1">
      <alignment horizontal="center" vertical="center" wrapText="1"/>
    </xf>
    <xf numFmtId="0" fontId="7" fillId="0" borderId="2" xfId="0" applyFont="1" applyBorder="1" applyAlignment="1">
      <alignment horizontal="center" vertical="center" wrapText="1"/>
    </xf>
    <xf numFmtId="0" fontId="2" fillId="0" borderId="1" xfId="0" applyFont="1" applyBorder="1" applyAlignment="1">
      <alignment horizontal="center" vertical="center" wrapText="1"/>
    </xf>
    <xf numFmtId="0" fontId="2" fillId="0" borderId="3" xfId="0" applyFont="1" applyBorder="1" applyAlignment="1">
      <alignment horizontal="center" vertical="center" wrapText="1"/>
    </xf>
    <xf numFmtId="0" fontId="17" fillId="0" borderId="1" xfId="0" applyFont="1" applyBorder="1" applyAlignment="1">
      <alignment horizontal="center" vertical="top" wrapText="1"/>
    </xf>
    <xf numFmtId="0" fontId="17" fillId="0" borderId="2" xfId="0" applyFont="1" applyBorder="1" applyAlignment="1">
      <alignment horizontal="center" vertical="top" wrapText="1"/>
    </xf>
    <xf numFmtId="0" fontId="0" fillId="0" borderId="4" xfId="0" applyBorder="1" applyAlignment="1">
      <alignment horizontal="left" vertical="center" wrapText="1"/>
    </xf>
    <xf numFmtId="0" fontId="7" fillId="0" borderId="3" xfId="0" applyFont="1" applyBorder="1" applyAlignment="1">
      <alignment horizontal="center" vertical="center" wrapText="1"/>
    </xf>
    <xf numFmtId="0" fontId="7" fillId="0" borderId="0" xfId="0" applyFont="1" applyAlignment="1">
      <alignment horizontal="center" vertical="center" wrapText="1"/>
    </xf>
    <xf numFmtId="0" fontId="2" fillId="0" borderId="4" xfId="0" applyFont="1" applyBorder="1" applyAlignment="1">
      <alignment horizontal="center" vertical="center" wrapText="1"/>
    </xf>
    <xf numFmtId="0" fontId="7" fillId="0" borderId="4" xfId="0" applyFont="1" applyBorder="1" applyAlignment="1">
      <alignment horizontal="center" vertical="center" wrapText="1"/>
    </xf>
    <xf numFmtId="0" fontId="15" fillId="0" borderId="1" xfId="0" applyFont="1" applyBorder="1" applyAlignment="1">
      <alignment horizontal="center" vertical="top" wrapText="1"/>
    </xf>
    <xf numFmtId="0" fontId="15" fillId="0" borderId="3" xfId="0" applyFont="1" applyBorder="1" applyAlignment="1">
      <alignment horizontal="center" vertical="top" wrapText="1"/>
    </xf>
    <xf numFmtId="0" fontId="15" fillId="0" borderId="2" xfId="0" applyFont="1" applyBorder="1" applyAlignment="1">
      <alignment horizontal="center" vertical="top" wrapText="1"/>
    </xf>
    <xf numFmtId="0" fontId="17" fillId="0" borderId="4" xfId="0" applyFont="1" applyBorder="1" applyAlignment="1">
      <alignment horizontal="center"/>
    </xf>
    <xf numFmtId="0" fontId="7" fillId="0" borderId="5" xfId="0" applyFont="1" applyBorder="1" applyAlignment="1">
      <alignment horizontal="center" vertical="center" wrapText="1"/>
    </xf>
    <xf numFmtId="0" fontId="7" fillId="0" borderId="7" xfId="0" applyFont="1" applyBorder="1" applyAlignment="1">
      <alignment horizontal="center" vertical="center" wrapText="1"/>
    </xf>
    <xf numFmtId="0" fontId="7" fillId="0" borderId="6" xfId="0" applyFont="1" applyBorder="1" applyAlignment="1">
      <alignment horizontal="center" vertical="center" wrapText="1"/>
    </xf>
    <xf numFmtId="0" fontId="2" fillId="0" borderId="1" xfId="0" applyFont="1" applyBorder="1" applyAlignment="1">
      <alignment horizontal="center" vertical="top" wrapText="1"/>
    </xf>
    <xf numFmtId="0" fontId="2" fillId="0" borderId="3" xfId="0" applyFont="1" applyBorder="1" applyAlignment="1">
      <alignment horizontal="center" vertical="top" wrapText="1"/>
    </xf>
    <xf numFmtId="0" fontId="2" fillId="0" borderId="2" xfId="0" applyFont="1" applyBorder="1" applyAlignment="1">
      <alignment horizontal="center" vertical="top" wrapText="1"/>
    </xf>
    <xf numFmtId="0" fontId="7" fillId="0" borderId="1" xfId="0" applyFont="1" applyBorder="1" applyAlignment="1">
      <alignment horizontal="center" vertical="top" wrapText="1"/>
    </xf>
    <xf numFmtId="0" fontId="7" fillId="0" borderId="2" xfId="0" applyFont="1" applyBorder="1" applyAlignment="1">
      <alignment horizontal="center" vertical="top" wrapText="1"/>
    </xf>
    <xf numFmtId="0" fontId="7" fillId="0" borderId="4" xfId="0" applyFont="1" applyBorder="1" applyAlignment="1">
      <alignment horizontal="center" vertical="center"/>
    </xf>
  </cellXfs>
  <cellStyles count="1">
    <cellStyle name="Normal" xfId="0" builtinId="0"/>
  </cellStyles>
  <dxfs count="0"/>
  <tableStyles count="0" defaultTableStyle="TableStyleMedium2" defaultPivotStyle="PivotStyleLight16"/>
  <colors>
    <mruColors>
      <color rgb="FFCC99FF"/>
      <color rgb="FF8205FF"/>
      <color rgb="FFCCCCFF"/>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barChart>
        <c:barDir val="col"/>
        <c:grouping val="clustered"/>
        <c:varyColors val="0"/>
        <c:ser>
          <c:idx val="0"/>
          <c:order val="0"/>
          <c:tx>
            <c:strRef>
              <c:f>'Results_MIS study 07.31.2022'!$Y$224</c:f>
              <c:strCache>
                <c:ptCount val="1"/>
                <c:pt idx="0">
                  <c:v>Pre-op MRI CSA</c:v>
                </c:pt>
              </c:strCache>
            </c:strRef>
          </c:tx>
          <c:spPr>
            <a:solidFill>
              <a:schemeClr val="accent1"/>
            </a:solidFill>
            <a:ln>
              <a:noFill/>
            </a:ln>
            <a:effectLst/>
          </c:spPr>
          <c:invertIfNegative val="0"/>
          <c:errBars>
            <c:errBarType val="plus"/>
            <c:errValType val="stdErr"/>
            <c:noEndCap val="0"/>
            <c:spPr>
              <a:noFill/>
              <a:ln w="9525" cap="flat" cmpd="sng" algn="ctr">
                <a:solidFill>
                  <a:schemeClr val="tx1">
                    <a:lumMod val="65000"/>
                    <a:lumOff val="35000"/>
                  </a:schemeClr>
                </a:solidFill>
                <a:round/>
              </a:ln>
              <a:effectLst/>
            </c:spPr>
          </c:errBars>
          <c:cat>
            <c:strRef>
              <c:f>('Results_MIS study 07.31.2022'!$W$225,'Results_MIS study 07.31.2022'!$W$227)</c:f>
              <c:strCache>
                <c:ptCount val="2"/>
                <c:pt idx="0">
                  <c:v>Standard Approach</c:v>
                </c:pt>
                <c:pt idx="1">
                  <c:v>MISS</c:v>
                </c:pt>
              </c:strCache>
            </c:strRef>
          </c:cat>
          <c:val>
            <c:numRef>
              <c:f>('Results_MIS study 07.31.2022'!$Y$225,'Results_MIS study 07.31.2022'!$Y$227)</c:f>
              <c:numCache>
                <c:formatCode>0.00</c:formatCode>
                <c:ptCount val="2"/>
                <c:pt idx="0">
                  <c:v>26.049999999999997</c:v>
                </c:pt>
                <c:pt idx="1">
                  <c:v>59.650000000000006</c:v>
                </c:pt>
              </c:numCache>
            </c:numRef>
          </c:val>
          <c:extLst>
            <c:ext xmlns:c16="http://schemas.microsoft.com/office/drawing/2014/chart" uri="{C3380CC4-5D6E-409C-BE32-E72D297353CC}">
              <c16:uniqueId val="{00000003-0243-43BF-956D-1F4CE20FC8EC}"/>
            </c:ext>
          </c:extLst>
        </c:ser>
        <c:ser>
          <c:idx val="1"/>
          <c:order val="1"/>
          <c:tx>
            <c:strRef>
              <c:f>'Results_MIS study 07.31.2022'!$Z$224</c:f>
              <c:strCache>
                <c:ptCount val="1"/>
                <c:pt idx="0">
                  <c:v>Post-op MRI CSA</c:v>
                </c:pt>
              </c:strCache>
            </c:strRef>
          </c:tx>
          <c:spPr>
            <a:solidFill>
              <a:schemeClr val="accent2"/>
            </a:solidFill>
            <a:ln>
              <a:noFill/>
            </a:ln>
            <a:effectLst/>
          </c:spPr>
          <c:invertIfNegative val="0"/>
          <c:errBars>
            <c:errBarType val="plus"/>
            <c:errValType val="stdErr"/>
            <c:noEndCap val="0"/>
            <c:spPr>
              <a:noFill/>
              <a:ln w="9525" cap="flat" cmpd="sng" algn="ctr">
                <a:solidFill>
                  <a:schemeClr val="tx1">
                    <a:lumMod val="65000"/>
                    <a:lumOff val="35000"/>
                  </a:schemeClr>
                </a:solidFill>
                <a:round/>
              </a:ln>
              <a:effectLst/>
            </c:spPr>
          </c:errBars>
          <c:cat>
            <c:strRef>
              <c:f>('Results_MIS study 07.31.2022'!$W$225,'Results_MIS study 07.31.2022'!$W$227)</c:f>
              <c:strCache>
                <c:ptCount val="2"/>
                <c:pt idx="0">
                  <c:v>Standard Approach</c:v>
                </c:pt>
                <c:pt idx="1">
                  <c:v>MISS</c:v>
                </c:pt>
              </c:strCache>
            </c:strRef>
          </c:cat>
          <c:val>
            <c:numRef>
              <c:f>('Results_MIS study 07.31.2022'!$Z$225,'Results_MIS study 07.31.2022'!$Z$227)</c:f>
              <c:numCache>
                <c:formatCode>0.00</c:formatCode>
                <c:ptCount val="2"/>
                <c:pt idx="0">
                  <c:v>11.5</c:v>
                </c:pt>
                <c:pt idx="1">
                  <c:v>43.5</c:v>
                </c:pt>
              </c:numCache>
            </c:numRef>
          </c:val>
          <c:extLst>
            <c:ext xmlns:c16="http://schemas.microsoft.com/office/drawing/2014/chart" uri="{C3380CC4-5D6E-409C-BE32-E72D297353CC}">
              <c16:uniqueId val="{00000004-0243-43BF-956D-1F4CE20FC8EC}"/>
            </c:ext>
          </c:extLst>
        </c:ser>
        <c:dLbls>
          <c:showLegendKey val="0"/>
          <c:showVal val="0"/>
          <c:showCatName val="0"/>
          <c:showSerName val="0"/>
          <c:showPercent val="0"/>
          <c:showBubbleSize val="0"/>
        </c:dLbls>
        <c:gapWidth val="219"/>
        <c:overlap val="-27"/>
        <c:axId val="746623039"/>
        <c:axId val="633216207"/>
      </c:barChart>
      <c:catAx>
        <c:axId val="7466230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3216207"/>
        <c:crosses val="autoZero"/>
        <c:auto val="1"/>
        <c:lblAlgn val="ctr"/>
        <c:lblOffset val="100"/>
        <c:noMultiLvlLbl val="0"/>
      </c:catAx>
      <c:valAx>
        <c:axId val="633216207"/>
        <c:scaling>
          <c:orientation val="minMax"/>
          <c:max val="8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46623039"/>
        <c:crosses val="autoZero"/>
        <c:crossBetween val="between"/>
        <c:majorUnit val="10"/>
        <c:minorUnit val="2"/>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6</xdr:col>
      <xdr:colOff>127000</xdr:colOff>
      <xdr:row>223</xdr:row>
      <xdr:rowOff>200959</xdr:rowOff>
    </xdr:from>
    <xdr:to>
      <xdr:col>32</xdr:col>
      <xdr:colOff>348577</xdr:colOff>
      <xdr:row>233</xdr:row>
      <xdr:rowOff>40640</xdr:rowOff>
    </xdr:to>
    <xdr:graphicFrame macro="">
      <xdr:nvGraphicFramePr>
        <xdr:cNvPr id="16" name="Chart 15">
          <a:extLst>
            <a:ext uri="{FF2B5EF4-FFF2-40B4-BE49-F238E27FC236}">
              <a16:creationId xmlns:a16="http://schemas.microsoft.com/office/drawing/2014/main" id="{ABCA978B-5057-2539-F4EE-8623B03A34C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person displayName="MacQuiddy,Brittany" id="{EE8C2F75-0925-4B9A-9962-2231FE13A99C}" userId="S::bmac0828@colostate.edu::2b9c361f-e6bd-417c-a2c8-9dded97b1f37"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E33" dT="2022-12-15T20:47:30.00" personId="{EE8C2F75-0925-4B9A-9962-2231FE13A99C}" id="{35661E57-AF25-4051-985F-6F1EF9B3FF58}">
    <text xml:space="preserve">This table has been updated to reflect sex/repro status in stringsoft </text>
  </threadedComment>
</ThreadedComment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73"/>
  <sheetViews>
    <sheetView zoomScale="115" zoomScaleNormal="115" workbookViewId="0">
      <selection activeCell="C36" sqref="C36"/>
    </sheetView>
  </sheetViews>
  <sheetFormatPr baseColWidth="10" defaultColWidth="8.83203125" defaultRowHeight="15" x14ac:dyDescent="0.2"/>
  <cols>
    <col min="1" max="1" width="68.5" style="3" customWidth="1"/>
    <col min="2" max="2" width="14.33203125" style="3" customWidth="1"/>
    <col min="3" max="4" width="21.6640625" style="3" customWidth="1"/>
    <col min="5" max="8" width="8.83203125" style="3"/>
    <col min="9" max="9" width="61.5" style="3" customWidth="1"/>
    <col min="10" max="16384" width="8.83203125" style="3"/>
  </cols>
  <sheetData>
    <row r="1" spans="1:10" ht="48" x14ac:dyDescent="0.2">
      <c r="A1" s="1" t="s">
        <v>0</v>
      </c>
      <c r="B1" s="2" t="s">
        <v>1</v>
      </c>
      <c r="F1" s="4"/>
    </row>
    <row r="2" spans="1:10" ht="48" x14ac:dyDescent="0.2">
      <c r="A2" s="5" t="s">
        <v>2</v>
      </c>
    </row>
    <row r="3" spans="1:10" ht="64" x14ac:dyDescent="0.2">
      <c r="A3" s="6" t="s">
        <v>3</v>
      </c>
    </row>
    <row r="4" spans="1:10" ht="16" x14ac:dyDescent="0.2">
      <c r="A4" s="7" t="s">
        <v>4</v>
      </c>
    </row>
    <row r="5" spans="1:10" ht="48" x14ac:dyDescent="0.2">
      <c r="A5" s="8" t="s">
        <v>5</v>
      </c>
      <c r="C5" s="4" t="s">
        <v>1</v>
      </c>
    </row>
    <row r="6" spans="1:10" x14ac:dyDescent="0.2">
      <c r="A6" s="9" t="s">
        <v>6</v>
      </c>
      <c r="C6" s="19"/>
      <c r="D6" s="20"/>
      <c r="E6" s="19"/>
      <c r="F6" s="20"/>
      <c r="G6" s="19"/>
      <c r="H6" s="20"/>
      <c r="I6" s="19"/>
      <c r="J6" s="20"/>
    </row>
    <row r="7" spans="1:10" x14ac:dyDescent="0.2">
      <c r="A7" s="8" t="s">
        <v>7</v>
      </c>
    </row>
    <row r="8" spans="1:10" ht="16" x14ac:dyDescent="0.2">
      <c r="A8" s="8" t="s">
        <v>8</v>
      </c>
      <c r="C8" s="19" t="s">
        <v>9</v>
      </c>
      <c r="D8" s="20" t="s">
        <v>10</v>
      </c>
    </row>
    <row r="9" spans="1:10" ht="16" x14ac:dyDescent="0.2">
      <c r="A9" s="8" t="s">
        <v>11</v>
      </c>
      <c r="C9" s="19" t="s">
        <v>12</v>
      </c>
      <c r="D9" s="20" t="s">
        <v>13</v>
      </c>
    </row>
    <row r="10" spans="1:10" ht="32" x14ac:dyDescent="0.2">
      <c r="A10" s="10" t="s">
        <v>14</v>
      </c>
      <c r="C10" s="19" t="s">
        <v>15</v>
      </c>
      <c r="D10" s="20" t="s">
        <v>16</v>
      </c>
    </row>
    <row r="11" spans="1:10" ht="16" x14ac:dyDescent="0.2">
      <c r="A11" s="10" t="s">
        <v>17</v>
      </c>
      <c r="C11" s="19" t="s">
        <v>18</v>
      </c>
      <c r="D11" s="20" t="s">
        <v>19</v>
      </c>
    </row>
    <row r="12" spans="1:10" x14ac:dyDescent="0.2">
      <c r="A12" s="11"/>
    </row>
    <row r="13" spans="1:10" ht="16" x14ac:dyDescent="0.2">
      <c r="A13" s="7" t="s">
        <v>20</v>
      </c>
    </row>
    <row r="14" spans="1:10" ht="16" x14ac:dyDescent="0.2">
      <c r="A14" s="12" t="s">
        <v>21</v>
      </c>
    </row>
    <row r="15" spans="1:10" s="4" customFormat="1" ht="16" x14ac:dyDescent="0.2">
      <c r="A15" s="13" t="s">
        <v>22</v>
      </c>
      <c r="C15" s="3"/>
    </row>
    <row r="16" spans="1:10" ht="16" x14ac:dyDescent="0.2">
      <c r="A16" s="12" t="s">
        <v>23</v>
      </c>
    </row>
    <row r="17" spans="1:2" ht="16" x14ac:dyDescent="0.2">
      <c r="A17" s="12" t="s">
        <v>24</v>
      </c>
    </row>
    <row r="18" spans="1:2" ht="32" x14ac:dyDescent="0.2">
      <c r="A18" s="12" t="s">
        <v>25</v>
      </c>
      <c r="B18" s="31" t="s">
        <v>26</v>
      </c>
    </row>
    <row r="19" spans="1:2" ht="16" x14ac:dyDescent="0.2">
      <c r="A19" s="14" t="s">
        <v>27</v>
      </c>
    </row>
    <row r="20" spans="1:2" s="15" customFormat="1" x14ac:dyDescent="0.2">
      <c r="A20" s="8" t="s">
        <v>28</v>
      </c>
    </row>
    <row r="21" spans="1:2" s="15" customFormat="1" x14ac:dyDescent="0.2">
      <c r="A21" s="8" t="s">
        <v>29</v>
      </c>
    </row>
    <row r="22" spans="1:2" s="15" customFormat="1" ht="16" x14ac:dyDescent="0.2">
      <c r="A22" s="10" t="s">
        <v>30</v>
      </c>
    </row>
    <row r="23" spans="1:2" s="15" customFormat="1" ht="16" x14ac:dyDescent="0.2">
      <c r="A23" s="14" t="s">
        <v>31</v>
      </c>
    </row>
    <row r="24" spans="1:2" ht="16" x14ac:dyDescent="0.2">
      <c r="A24" s="10" t="s">
        <v>32</v>
      </c>
    </row>
    <row r="25" spans="1:2" x14ac:dyDescent="0.2">
      <c r="A25" s="16" t="s">
        <v>33</v>
      </c>
    </row>
    <row r="26" spans="1:2" x14ac:dyDescent="0.2">
      <c r="A26" s="16" t="s">
        <v>34</v>
      </c>
    </row>
    <row r="27" spans="1:2" ht="16" x14ac:dyDescent="0.2">
      <c r="A27" s="12" t="s">
        <v>35</v>
      </c>
    </row>
    <row r="28" spans="1:2" ht="16" x14ac:dyDescent="0.2">
      <c r="A28" s="14" t="s">
        <v>36</v>
      </c>
    </row>
    <row r="29" spans="1:2" ht="16" x14ac:dyDescent="0.2">
      <c r="A29" s="17" t="s">
        <v>37</v>
      </c>
    </row>
    <row r="30" spans="1:2" ht="16" x14ac:dyDescent="0.2">
      <c r="A30" s="17" t="s">
        <v>38</v>
      </c>
    </row>
    <row r="31" spans="1:2" ht="16" x14ac:dyDescent="0.2">
      <c r="A31" s="17" t="s">
        <v>39</v>
      </c>
    </row>
    <row r="32" spans="1:2" ht="16" x14ac:dyDescent="0.2">
      <c r="A32" s="14" t="s">
        <v>40</v>
      </c>
    </row>
    <row r="33" spans="1:1" ht="16" x14ac:dyDescent="0.2">
      <c r="A33" s="7" t="s">
        <v>41</v>
      </c>
    </row>
    <row r="34" spans="1:1" ht="16" x14ac:dyDescent="0.2">
      <c r="A34" s="13" t="s">
        <v>42</v>
      </c>
    </row>
    <row r="35" spans="1:1" ht="16" x14ac:dyDescent="0.2">
      <c r="A35" s="13" t="s">
        <v>43</v>
      </c>
    </row>
    <row r="36" spans="1:1" ht="48" x14ac:dyDescent="0.2">
      <c r="A36" s="5" t="s">
        <v>44</v>
      </c>
    </row>
    <row r="37" spans="1:1" ht="48" x14ac:dyDescent="0.2">
      <c r="A37" s="6" t="s">
        <v>45</v>
      </c>
    </row>
    <row r="38" spans="1:1" ht="16" x14ac:dyDescent="0.2">
      <c r="A38" s="7" t="s">
        <v>46</v>
      </c>
    </row>
    <row r="39" spans="1:1" ht="16" x14ac:dyDescent="0.2">
      <c r="A39" s="12" t="s">
        <v>47</v>
      </c>
    </row>
    <row r="40" spans="1:1" ht="16" x14ac:dyDescent="0.2">
      <c r="A40" s="12" t="s">
        <v>48</v>
      </c>
    </row>
    <row r="41" spans="1:1" ht="16" x14ac:dyDescent="0.2">
      <c r="A41" s="14" t="s">
        <v>27</v>
      </c>
    </row>
    <row r="42" spans="1:1" ht="16" x14ac:dyDescent="0.2">
      <c r="A42" s="15" t="s">
        <v>49</v>
      </c>
    </row>
    <row r="43" spans="1:1" ht="16" x14ac:dyDescent="0.2">
      <c r="A43" s="15" t="s">
        <v>50</v>
      </c>
    </row>
    <row r="44" spans="1:1" ht="16" x14ac:dyDescent="0.2">
      <c r="A44" s="15" t="s">
        <v>51</v>
      </c>
    </row>
    <row r="45" spans="1:1" ht="32" x14ac:dyDescent="0.2">
      <c r="A45" s="15" t="s">
        <v>52</v>
      </c>
    </row>
    <row r="46" spans="1:1" ht="16" x14ac:dyDescent="0.2">
      <c r="A46" s="15" t="s">
        <v>53</v>
      </c>
    </row>
    <row r="47" spans="1:1" ht="16" x14ac:dyDescent="0.2">
      <c r="A47" s="15" t="s">
        <v>54</v>
      </c>
    </row>
    <row r="48" spans="1:1" ht="16" x14ac:dyDescent="0.2">
      <c r="A48" s="15" t="s">
        <v>55</v>
      </c>
    </row>
    <row r="49" spans="1:2" ht="32" x14ac:dyDescent="0.2">
      <c r="A49" s="15" t="s">
        <v>56</v>
      </c>
      <c r="B49" s="31" t="s">
        <v>57</v>
      </c>
    </row>
    <row r="50" spans="1:2" ht="16" x14ac:dyDescent="0.2">
      <c r="A50" s="14" t="s">
        <v>31</v>
      </c>
    </row>
    <row r="51" spans="1:2" ht="16" x14ac:dyDescent="0.2">
      <c r="A51" s="15" t="s">
        <v>49</v>
      </c>
    </row>
    <row r="52" spans="1:2" ht="16" x14ac:dyDescent="0.2">
      <c r="A52" s="15" t="s">
        <v>50</v>
      </c>
    </row>
    <row r="53" spans="1:2" ht="16" x14ac:dyDescent="0.2">
      <c r="A53" s="15" t="s">
        <v>51</v>
      </c>
    </row>
    <row r="54" spans="1:2" ht="32" x14ac:dyDescent="0.2">
      <c r="A54" s="15" t="s">
        <v>52</v>
      </c>
    </row>
    <row r="55" spans="1:2" ht="16" x14ac:dyDescent="0.2">
      <c r="A55" s="15" t="s">
        <v>53</v>
      </c>
    </row>
    <row r="56" spans="1:2" ht="16" x14ac:dyDescent="0.2">
      <c r="A56" s="15" t="s">
        <v>54</v>
      </c>
    </row>
    <row r="57" spans="1:2" ht="16" x14ac:dyDescent="0.2">
      <c r="A57" s="15" t="s">
        <v>55</v>
      </c>
    </row>
    <row r="58" spans="1:2" ht="32" x14ac:dyDescent="0.2">
      <c r="A58" s="15" t="s">
        <v>56</v>
      </c>
      <c r="B58" s="31" t="s">
        <v>57</v>
      </c>
    </row>
    <row r="59" spans="1:2" ht="16" x14ac:dyDescent="0.2">
      <c r="A59" s="7" t="s">
        <v>58</v>
      </c>
    </row>
    <row r="60" spans="1:2" ht="16" x14ac:dyDescent="0.2">
      <c r="A60" s="12" t="s">
        <v>59</v>
      </c>
    </row>
    <row r="61" spans="1:2" ht="16" x14ac:dyDescent="0.2">
      <c r="A61" s="18" t="s">
        <v>10</v>
      </c>
    </row>
    <row r="62" spans="1:2" ht="16" x14ac:dyDescent="0.2">
      <c r="A62" s="18" t="s">
        <v>13</v>
      </c>
    </row>
    <row r="63" spans="1:2" ht="16" x14ac:dyDescent="0.2">
      <c r="A63" s="18" t="s">
        <v>16</v>
      </c>
    </row>
    <row r="64" spans="1:2" x14ac:dyDescent="0.2">
      <c r="A64" s="12"/>
    </row>
    <row r="65" spans="1:2" x14ac:dyDescent="0.2">
      <c r="A65" s="12"/>
    </row>
    <row r="66" spans="1:2" ht="16" x14ac:dyDescent="0.2">
      <c r="A66" s="12" t="s">
        <v>60</v>
      </c>
    </row>
    <row r="67" spans="1:2" ht="16" x14ac:dyDescent="0.2">
      <c r="A67" s="15" t="s">
        <v>61</v>
      </c>
      <c r="B67" s="30" t="s">
        <v>62</v>
      </c>
    </row>
    <row r="68" spans="1:2" ht="16" x14ac:dyDescent="0.2">
      <c r="A68" s="15" t="s">
        <v>63</v>
      </c>
      <c r="B68" s="30" t="s">
        <v>64</v>
      </c>
    </row>
    <row r="69" spans="1:2" ht="16" x14ac:dyDescent="0.2">
      <c r="A69" s="12" t="s">
        <v>65</v>
      </c>
    </row>
    <row r="70" spans="1:2" x14ac:dyDescent="0.2">
      <c r="A70" s="12"/>
    </row>
    <row r="71" spans="1:2" ht="32" x14ac:dyDescent="0.2">
      <c r="A71" s="5" t="s">
        <v>66</v>
      </c>
    </row>
    <row r="72" spans="1:2" ht="16" x14ac:dyDescent="0.2">
      <c r="A72" s="12" t="s">
        <v>59</v>
      </c>
    </row>
    <row r="73" spans="1:2" ht="16" x14ac:dyDescent="0.2">
      <c r="A73" s="18" t="s">
        <v>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97013-13B8-4C00-B9FD-B59B971116A9}">
  <dimension ref="A1:AF623"/>
  <sheetViews>
    <sheetView tabSelected="1" zoomScale="85" zoomScaleNormal="85" workbookViewId="0">
      <selection activeCell="AB236" sqref="AB236"/>
    </sheetView>
  </sheetViews>
  <sheetFormatPr baseColWidth="10" defaultColWidth="8.83203125" defaultRowHeight="15" x14ac:dyDescent="0.2"/>
  <cols>
    <col min="1" max="1" width="35.6640625" style="35" customWidth="1"/>
    <col min="2" max="2" width="11.5" style="34" customWidth="1"/>
    <col min="3" max="12" width="9.5" style="34" customWidth="1"/>
    <col min="13" max="13" width="10.1640625" style="34" customWidth="1"/>
    <col min="14" max="14" width="13.33203125" style="34" customWidth="1"/>
    <col min="15" max="18" width="8.6640625" style="34" customWidth="1"/>
    <col min="19" max="19" width="10.6640625" style="34" customWidth="1"/>
    <col min="20" max="20" width="11.33203125" style="34" customWidth="1"/>
    <col min="21" max="21" width="11" style="34" customWidth="1"/>
    <col min="22" max="22" width="9" style="34" bestFit="1" customWidth="1"/>
    <col min="23" max="23" width="18.6640625" style="34" customWidth="1"/>
    <col min="24" max="25" width="9" style="34" bestFit="1" customWidth="1"/>
    <col min="26" max="26" width="9.33203125" style="34" bestFit="1" customWidth="1"/>
    <col min="27" max="28" width="11.33203125" style="34" bestFit="1" customWidth="1"/>
    <col min="29" max="29" width="10.1640625" style="34" customWidth="1"/>
    <col min="30" max="30" width="10.6640625" style="34" customWidth="1"/>
    <col min="31" max="31" width="9.83203125" style="34" customWidth="1"/>
    <col min="32" max="32" width="10" style="34" customWidth="1"/>
    <col min="33" max="16384" width="8.83203125" style="34"/>
  </cols>
  <sheetData>
    <row r="1" spans="1:10" x14ac:dyDescent="0.2">
      <c r="A1" s="24" t="s">
        <v>67</v>
      </c>
    </row>
    <row r="3" spans="1:10" x14ac:dyDescent="0.2">
      <c r="A3" s="170" t="s">
        <v>68</v>
      </c>
      <c r="B3" s="170"/>
      <c r="C3" s="170"/>
      <c r="D3" s="170"/>
      <c r="E3" s="170"/>
      <c r="F3" s="170"/>
      <c r="G3" s="49"/>
      <c r="H3" s="49"/>
      <c r="I3" s="49"/>
      <c r="J3" s="49"/>
    </row>
    <row r="4" spans="1:10" x14ac:dyDescent="0.2">
      <c r="A4" s="170"/>
      <c r="B4" s="170"/>
      <c r="C4" s="170"/>
      <c r="D4" s="170"/>
      <c r="E4" s="170"/>
      <c r="F4" s="170"/>
      <c r="G4" s="49"/>
      <c r="H4" s="49"/>
      <c r="I4" s="49"/>
      <c r="J4" s="49"/>
    </row>
    <row r="5" spans="1:10" x14ac:dyDescent="0.2">
      <c r="A5" s="170"/>
      <c r="B5" s="170"/>
      <c r="C5" s="170"/>
      <c r="D5" s="170"/>
      <c r="E5" s="170"/>
      <c r="F5" s="170"/>
      <c r="G5" s="49"/>
      <c r="H5" s="49"/>
      <c r="I5" s="49"/>
      <c r="J5" s="49"/>
    </row>
    <row r="6" spans="1:10" x14ac:dyDescent="0.2">
      <c r="A6" s="170"/>
      <c r="B6" s="170"/>
      <c r="C6" s="170"/>
      <c r="D6" s="170"/>
      <c r="E6" s="170"/>
      <c r="F6" s="170"/>
      <c r="G6" s="49"/>
      <c r="H6" s="49"/>
      <c r="I6" s="49"/>
      <c r="J6" s="49"/>
    </row>
    <row r="7" spans="1:10" x14ac:dyDescent="0.2">
      <c r="A7" s="170"/>
      <c r="B7" s="170"/>
      <c r="C7" s="170"/>
      <c r="D7" s="170"/>
      <c r="E7" s="170"/>
      <c r="F7" s="170"/>
      <c r="G7" s="49"/>
      <c r="H7" s="49"/>
      <c r="I7" s="49"/>
      <c r="J7" s="49"/>
    </row>
    <row r="8" spans="1:10" x14ac:dyDescent="0.2">
      <c r="A8" s="49"/>
      <c r="B8" s="49"/>
      <c r="C8" s="49"/>
      <c r="D8" s="49"/>
      <c r="E8" s="49"/>
      <c r="F8" s="49"/>
      <c r="G8" s="49"/>
      <c r="H8" s="49"/>
      <c r="I8" s="49"/>
      <c r="J8" s="49"/>
    </row>
    <row r="10" spans="1:10" x14ac:dyDescent="0.2">
      <c r="A10" s="24" t="s">
        <v>69</v>
      </c>
    </row>
    <row r="12" spans="1:10" s="36" customFormat="1" x14ac:dyDescent="0.2">
      <c r="A12" s="27" t="s">
        <v>70</v>
      </c>
    </row>
    <row r="13" spans="1:10" x14ac:dyDescent="0.2">
      <c r="A13" s="26"/>
    </row>
    <row r="14" spans="1:10" x14ac:dyDescent="0.2">
      <c r="A14" s="21" t="s">
        <v>71</v>
      </c>
    </row>
    <row r="16" spans="1:10" x14ac:dyDescent="0.2">
      <c r="A16" s="179" t="s">
        <v>72</v>
      </c>
      <c r="B16" s="180"/>
      <c r="C16" s="180"/>
      <c r="D16" s="180"/>
      <c r="E16" s="180"/>
      <c r="F16" s="180"/>
      <c r="G16" s="180"/>
      <c r="H16" s="180"/>
      <c r="I16" s="180"/>
      <c r="J16" s="181"/>
    </row>
    <row r="17" spans="1:10" x14ac:dyDescent="0.2">
      <c r="A17" s="37" t="s">
        <v>73</v>
      </c>
      <c r="B17" s="37" t="s">
        <v>74</v>
      </c>
      <c r="C17" s="37" t="s">
        <v>75</v>
      </c>
      <c r="D17" s="37" t="s">
        <v>76</v>
      </c>
      <c r="E17" s="37" t="s">
        <v>77</v>
      </c>
      <c r="F17" s="37" t="s">
        <v>78</v>
      </c>
      <c r="G17" s="162" t="s">
        <v>79</v>
      </c>
      <c r="H17" s="163"/>
      <c r="I17" s="37" t="s">
        <v>80</v>
      </c>
      <c r="J17" s="37" t="s">
        <v>81</v>
      </c>
    </row>
    <row r="18" spans="1:10" ht="16" x14ac:dyDescent="0.2">
      <c r="A18" s="74" t="s">
        <v>82</v>
      </c>
      <c r="B18" s="38">
        <v>4</v>
      </c>
      <c r="C18" s="38">
        <v>6.6749999999999998</v>
      </c>
      <c r="D18" s="38">
        <v>5.9</v>
      </c>
      <c r="E18" s="39">
        <v>3.6636730000000002</v>
      </c>
      <c r="F18" s="39">
        <v>1.8318365000000001</v>
      </c>
      <c r="G18" s="39">
        <v>0.84527870000000005</v>
      </c>
      <c r="H18" s="39">
        <v>12.5047213</v>
      </c>
      <c r="I18" s="38">
        <v>3.1</v>
      </c>
      <c r="J18" s="38">
        <v>11.8</v>
      </c>
    </row>
    <row r="19" spans="1:10" ht="16" x14ac:dyDescent="0.2">
      <c r="A19" s="74" t="s">
        <v>83</v>
      </c>
      <c r="B19" s="38">
        <v>4</v>
      </c>
      <c r="C19" s="38">
        <v>7.4249999999999998</v>
      </c>
      <c r="D19" s="38">
        <v>6.9</v>
      </c>
      <c r="E19" s="39">
        <v>2.1669871999999999</v>
      </c>
      <c r="F19" s="39">
        <v>1.0834935999999999</v>
      </c>
      <c r="G19" s="39">
        <v>3.9768398999999999</v>
      </c>
      <c r="H19" s="39">
        <v>10.8731601</v>
      </c>
      <c r="I19" s="38">
        <v>5.5</v>
      </c>
      <c r="J19" s="38">
        <v>10.4</v>
      </c>
    </row>
    <row r="23" spans="1:10" x14ac:dyDescent="0.2">
      <c r="A23" s="22" t="s">
        <v>84</v>
      </c>
    </row>
    <row r="25" spans="1:10" x14ac:dyDescent="0.2">
      <c r="A25" s="174" t="s">
        <v>85</v>
      </c>
      <c r="B25" s="174"/>
      <c r="C25" s="174"/>
      <c r="D25" s="174"/>
      <c r="E25" s="174"/>
      <c r="F25" s="174"/>
      <c r="G25" s="174"/>
      <c r="H25" s="174"/>
      <c r="I25" s="174"/>
      <c r="J25" s="174"/>
    </row>
    <row r="26" spans="1:10" ht="16" x14ac:dyDescent="0.2">
      <c r="A26" s="74" t="s">
        <v>73</v>
      </c>
      <c r="B26" s="74" t="s">
        <v>74</v>
      </c>
      <c r="C26" s="74" t="s">
        <v>75</v>
      </c>
      <c r="D26" s="74" t="s">
        <v>76</v>
      </c>
      <c r="E26" s="74" t="s">
        <v>77</v>
      </c>
      <c r="F26" s="74" t="s">
        <v>78</v>
      </c>
      <c r="G26" s="162" t="s">
        <v>79</v>
      </c>
      <c r="H26" s="163"/>
      <c r="I26" s="74" t="s">
        <v>80</v>
      </c>
      <c r="J26" s="74" t="s">
        <v>81</v>
      </c>
    </row>
    <row r="27" spans="1:10" ht="16" x14ac:dyDescent="0.2">
      <c r="A27" s="74" t="s">
        <v>82</v>
      </c>
      <c r="B27" s="38">
        <v>4</v>
      </c>
      <c r="C27" s="38">
        <v>3.7275</v>
      </c>
      <c r="D27" s="38">
        <v>3.29</v>
      </c>
      <c r="E27" s="39">
        <v>1.3495524000000001</v>
      </c>
      <c r="F27" s="39">
        <v>0.67477620000000005</v>
      </c>
      <c r="G27" s="39">
        <v>1.5800609999999999</v>
      </c>
      <c r="H27" s="39">
        <v>5.8749390000000004</v>
      </c>
      <c r="I27" s="38">
        <v>2.66</v>
      </c>
      <c r="J27" s="38">
        <v>5.67</v>
      </c>
    </row>
    <row r="28" spans="1:10" ht="16" x14ac:dyDescent="0.2">
      <c r="A28" s="74" t="s">
        <v>83</v>
      </c>
      <c r="B28" s="38">
        <v>4</v>
      </c>
      <c r="C28" s="38">
        <v>5.6875</v>
      </c>
      <c r="D28" s="38">
        <v>4.875</v>
      </c>
      <c r="E28" s="39">
        <v>3.0233466999999998</v>
      </c>
      <c r="F28" s="39">
        <v>1.5116733</v>
      </c>
      <c r="G28" s="39">
        <v>0.87668080000000004</v>
      </c>
      <c r="H28" s="39">
        <v>10.498319199999999</v>
      </c>
      <c r="I28" s="38">
        <v>3</v>
      </c>
      <c r="J28" s="38">
        <v>10</v>
      </c>
    </row>
    <row r="31" spans="1:10" x14ac:dyDescent="0.2">
      <c r="A31" s="22" t="s">
        <v>86</v>
      </c>
    </row>
    <row r="32" spans="1:10" x14ac:dyDescent="0.2">
      <c r="A32" s="22"/>
    </row>
    <row r="33" spans="1:5" x14ac:dyDescent="0.2">
      <c r="A33" s="173" t="s">
        <v>8</v>
      </c>
      <c r="B33" s="173" t="s">
        <v>73</v>
      </c>
      <c r="C33" s="173"/>
      <c r="D33" s="173"/>
    </row>
    <row r="34" spans="1:5" ht="16" x14ac:dyDescent="0.2">
      <c r="A34" s="173"/>
      <c r="B34" s="75" t="s">
        <v>82</v>
      </c>
      <c r="C34" s="75" t="s">
        <v>83</v>
      </c>
      <c r="D34" s="75" t="s">
        <v>87</v>
      </c>
    </row>
    <row r="35" spans="1:5" ht="16" x14ac:dyDescent="0.2">
      <c r="A35" s="75" t="s">
        <v>88</v>
      </c>
      <c r="B35" s="40">
        <v>2</v>
      </c>
      <c r="C35" s="40">
        <v>0</v>
      </c>
      <c r="D35" s="75">
        <v>2</v>
      </c>
    </row>
    <row r="36" spans="1:5" ht="16" x14ac:dyDescent="0.2">
      <c r="A36" s="75" t="s">
        <v>89</v>
      </c>
      <c r="B36" s="40">
        <v>2</v>
      </c>
      <c r="C36" s="40">
        <v>1</v>
      </c>
      <c r="D36" s="75">
        <v>3</v>
      </c>
    </row>
    <row r="37" spans="1:5" ht="16" x14ac:dyDescent="0.2">
      <c r="A37" s="75" t="s">
        <v>90</v>
      </c>
      <c r="B37" s="40">
        <v>0</v>
      </c>
      <c r="C37" s="40">
        <v>1</v>
      </c>
      <c r="D37" s="75">
        <v>1</v>
      </c>
    </row>
    <row r="38" spans="1:5" ht="16" x14ac:dyDescent="0.2">
      <c r="A38" s="75" t="s">
        <v>91</v>
      </c>
      <c r="B38" s="40">
        <v>0</v>
      </c>
      <c r="C38" s="40">
        <v>2</v>
      </c>
      <c r="D38" s="75">
        <v>2</v>
      </c>
    </row>
    <row r="39" spans="1:5" ht="16" x14ac:dyDescent="0.2">
      <c r="A39" s="75" t="s">
        <v>87</v>
      </c>
      <c r="B39" s="75">
        <v>4</v>
      </c>
      <c r="C39" s="75">
        <v>4</v>
      </c>
      <c r="D39" s="75">
        <v>8</v>
      </c>
    </row>
    <row r="42" spans="1:5" x14ac:dyDescent="0.2">
      <c r="A42" s="22" t="s">
        <v>92</v>
      </c>
    </row>
    <row r="43" spans="1:5" ht="16" thickBot="1" x14ac:dyDescent="0.25"/>
    <row r="44" spans="1:5" x14ac:dyDescent="0.2">
      <c r="A44" s="166" t="s">
        <v>11</v>
      </c>
      <c r="B44" s="161" t="s">
        <v>73</v>
      </c>
      <c r="C44" s="161"/>
      <c r="D44" s="161"/>
    </row>
    <row r="45" spans="1:5" ht="16" x14ac:dyDescent="0.2">
      <c r="A45" s="167"/>
      <c r="B45" s="23" t="s">
        <v>82</v>
      </c>
      <c r="C45" s="23" t="s">
        <v>83</v>
      </c>
      <c r="D45" s="23" t="s">
        <v>87</v>
      </c>
    </row>
    <row r="46" spans="1:5" ht="16" x14ac:dyDescent="0.2">
      <c r="A46" s="94" t="s">
        <v>93</v>
      </c>
      <c r="B46" s="20">
        <v>1</v>
      </c>
      <c r="C46" s="20">
        <v>0</v>
      </c>
      <c r="D46" s="23">
        <v>1</v>
      </c>
    </row>
    <row r="47" spans="1:5" ht="16" x14ac:dyDescent="0.2">
      <c r="A47" s="94" t="s">
        <v>94</v>
      </c>
      <c r="B47" s="20">
        <v>0</v>
      </c>
      <c r="C47" s="20">
        <v>1</v>
      </c>
      <c r="D47" s="23">
        <v>1</v>
      </c>
    </row>
    <row r="48" spans="1:5" ht="16" x14ac:dyDescent="0.2">
      <c r="A48" s="94" t="s">
        <v>95</v>
      </c>
      <c r="B48" s="20">
        <v>0</v>
      </c>
      <c r="C48" s="20">
        <v>1</v>
      </c>
      <c r="D48" s="23">
        <v>1</v>
      </c>
    </row>
    <row r="49" spans="1:5" ht="16" x14ac:dyDescent="0.2">
      <c r="A49" s="94" t="s">
        <v>96</v>
      </c>
      <c r="B49" s="20">
        <v>1</v>
      </c>
      <c r="C49" s="20">
        <v>0</v>
      </c>
      <c r="D49" s="23">
        <v>1</v>
      </c>
    </row>
    <row r="50" spans="1:5" ht="16" x14ac:dyDescent="0.2">
      <c r="A50" s="94" t="s">
        <v>97</v>
      </c>
      <c r="B50" s="20">
        <v>1</v>
      </c>
      <c r="C50" s="20">
        <v>0</v>
      </c>
      <c r="D50" s="23">
        <v>1</v>
      </c>
    </row>
    <row r="51" spans="1:5" ht="16" x14ac:dyDescent="0.2">
      <c r="A51" s="94" t="s">
        <v>98</v>
      </c>
      <c r="B51" s="20">
        <v>0</v>
      </c>
      <c r="C51" s="20">
        <v>2</v>
      </c>
      <c r="D51" s="23">
        <v>2</v>
      </c>
    </row>
    <row r="52" spans="1:5" ht="16" x14ac:dyDescent="0.2">
      <c r="A52" s="94" t="s">
        <v>99</v>
      </c>
      <c r="B52" s="20">
        <v>1</v>
      </c>
      <c r="C52" s="20">
        <v>0</v>
      </c>
      <c r="D52" s="23">
        <v>1</v>
      </c>
    </row>
    <row r="53" spans="1:5" ht="16" x14ac:dyDescent="0.2">
      <c r="A53" s="94" t="s">
        <v>87</v>
      </c>
      <c r="B53" s="23">
        <v>4</v>
      </c>
      <c r="C53" s="23">
        <v>4</v>
      </c>
      <c r="D53" s="23">
        <v>8</v>
      </c>
    </row>
    <row r="58" spans="1:5" ht="16" x14ac:dyDescent="0.2">
      <c r="A58" s="25" t="s">
        <v>100</v>
      </c>
    </row>
    <row r="60" spans="1:5" x14ac:dyDescent="0.2">
      <c r="A60" s="35" t="s">
        <v>101</v>
      </c>
    </row>
    <row r="61" spans="1:5" ht="16" thickBot="1" x14ac:dyDescent="0.25"/>
    <row r="62" spans="1:5" x14ac:dyDescent="0.2">
      <c r="A62" s="166" t="s">
        <v>73</v>
      </c>
      <c r="B62" s="161" t="s">
        <v>102</v>
      </c>
      <c r="C62" s="161"/>
      <c r="D62" s="161"/>
      <c r="E62" s="161"/>
    </row>
    <row r="63" spans="1:5" ht="16" x14ac:dyDescent="0.2">
      <c r="A63" s="167"/>
      <c r="B63" s="23">
        <v>1</v>
      </c>
      <c r="C63" s="23">
        <v>2</v>
      </c>
      <c r="D63" s="23">
        <v>3</v>
      </c>
      <c r="E63" s="23" t="s">
        <v>87</v>
      </c>
    </row>
    <row r="64" spans="1:5" ht="16" x14ac:dyDescent="0.2">
      <c r="A64" s="94" t="s">
        <v>82</v>
      </c>
      <c r="B64" s="20">
        <v>2</v>
      </c>
      <c r="C64" s="20">
        <v>1</v>
      </c>
      <c r="D64" s="20">
        <v>1</v>
      </c>
      <c r="E64" s="23">
        <v>4</v>
      </c>
    </row>
    <row r="65" spans="1:5" ht="16" x14ac:dyDescent="0.2">
      <c r="A65" s="94" t="s">
        <v>83</v>
      </c>
      <c r="B65" s="20">
        <v>3</v>
      </c>
      <c r="C65" s="20">
        <v>0</v>
      </c>
      <c r="D65" s="20">
        <v>1</v>
      </c>
      <c r="E65" s="23">
        <v>4</v>
      </c>
    </row>
    <row r="66" spans="1:5" ht="16" x14ac:dyDescent="0.2">
      <c r="A66" s="94" t="s">
        <v>87</v>
      </c>
      <c r="B66" s="23">
        <v>5</v>
      </c>
      <c r="C66" s="23">
        <v>1</v>
      </c>
      <c r="D66" s="23">
        <v>2</v>
      </c>
      <c r="E66" s="23">
        <v>8</v>
      </c>
    </row>
    <row r="68" spans="1:5" ht="16" thickBot="1" x14ac:dyDescent="0.25"/>
    <row r="69" spans="1:5" x14ac:dyDescent="0.2">
      <c r="A69" s="164" t="s">
        <v>103</v>
      </c>
      <c r="B69" s="165"/>
    </row>
    <row r="70" spans="1:5" ht="16" x14ac:dyDescent="0.2">
      <c r="A70" s="90" t="s">
        <v>104</v>
      </c>
      <c r="B70" s="41">
        <v>1</v>
      </c>
    </row>
    <row r="73" spans="1:5" x14ac:dyDescent="0.2">
      <c r="A73" s="22" t="s">
        <v>105</v>
      </c>
    </row>
    <row r="74" spans="1:5" ht="16" thickBot="1" x14ac:dyDescent="0.25"/>
    <row r="75" spans="1:5" x14ac:dyDescent="0.2">
      <c r="A75" s="166" t="s">
        <v>73</v>
      </c>
      <c r="B75" s="161" t="s">
        <v>106</v>
      </c>
      <c r="C75" s="161"/>
      <c r="D75" s="161"/>
    </row>
    <row r="76" spans="1:5" ht="17" thickBot="1" x14ac:dyDescent="0.25">
      <c r="A76" s="167"/>
      <c r="B76" s="23" t="s">
        <v>74</v>
      </c>
      <c r="C76" s="23" t="s">
        <v>107</v>
      </c>
      <c r="D76" s="23" t="s">
        <v>87</v>
      </c>
    </row>
    <row r="77" spans="1:5" ht="16" x14ac:dyDescent="0.2">
      <c r="A77" s="93" t="s">
        <v>82</v>
      </c>
      <c r="B77" s="42">
        <v>3</v>
      </c>
      <c r="C77" s="42">
        <v>1</v>
      </c>
      <c r="D77" s="95">
        <v>4</v>
      </c>
    </row>
    <row r="78" spans="1:5" ht="16" x14ac:dyDescent="0.2">
      <c r="A78" s="94" t="s">
        <v>83</v>
      </c>
      <c r="B78" s="20">
        <v>2</v>
      </c>
      <c r="C78" s="20">
        <v>2</v>
      </c>
      <c r="D78" s="23">
        <v>4</v>
      </c>
    </row>
    <row r="79" spans="1:5" ht="16" x14ac:dyDescent="0.2">
      <c r="A79" s="94" t="s">
        <v>87</v>
      </c>
      <c r="B79" s="23">
        <v>5</v>
      </c>
      <c r="C79" s="23">
        <v>3</v>
      </c>
      <c r="D79" s="23">
        <v>8</v>
      </c>
    </row>
    <row r="80" spans="1:5" x14ac:dyDescent="0.2">
      <c r="A80" s="23"/>
      <c r="B80" s="23"/>
      <c r="C80" s="23"/>
      <c r="D80" s="23"/>
    </row>
    <row r="81" spans="1:10" ht="16" thickBot="1" x14ac:dyDescent="0.25">
      <c r="A81" s="23"/>
      <c r="B81" s="23"/>
      <c r="C81" s="23"/>
      <c r="D81" s="23"/>
    </row>
    <row r="82" spans="1:10" x14ac:dyDescent="0.2">
      <c r="A82" s="164" t="s">
        <v>103</v>
      </c>
      <c r="B82" s="165"/>
      <c r="C82" s="23"/>
      <c r="D82" s="23"/>
    </row>
    <row r="83" spans="1:10" ht="16" x14ac:dyDescent="0.2">
      <c r="A83" s="90" t="s">
        <v>104</v>
      </c>
      <c r="B83" s="41">
        <v>1</v>
      </c>
    </row>
    <row r="84" spans="1:10" x14ac:dyDescent="0.2">
      <c r="A84" s="44"/>
      <c r="B84" s="41"/>
    </row>
    <row r="87" spans="1:10" s="36" customFormat="1" x14ac:dyDescent="0.2">
      <c r="A87" s="27" t="s">
        <v>108</v>
      </c>
    </row>
    <row r="90" spans="1:10" x14ac:dyDescent="0.2">
      <c r="A90" s="26" t="s">
        <v>109</v>
      </c>
    </row>
    <row r="94" spans="1:10" x14ac:dyDescent="0.2">
      <c r="A94" s="174" t="s">
        <v>110</v>
      </c>
      <c r="B94" s="174"/>
      <c r="C94" s="174"/>
      <c r="D94" s="174"/>
      <c r="E94" s="174"/>
      <c r="F94" s="174"/>
      <c r="G94" s="174"/>
      <c r="H94" s="174"/>
      <c r="I94" s="174"/>
      <c r="J94" s="174"/>
    </row>
    <row r="95" spans="1:10" ht="16" x14ac:dyDescent="0.2">
      <c r="A95" s="74" t="s">
        <v>73</v>
      </c>
      <c r="B95" s="74" t="s">
        <v>74</v>
      </c>
      <c r="C95" s="74" t="s">
        <v>75</v>
      </c>
      <c r="D95" s="74" t="s">
        <v>76</v>
      </c>
      <c r="E95" s="74" t="s">
        <v>77</v>
      </c>
      <c r="F95" s="74" t="s">
        <v>78</v>
      </c>
      <c r="G95" s="162" t="s">
        <v>79</v>
      </c>
      <c r="H95" s="163"/>
      <c r="I95" s="74" t="s">
        <v>80</v>
      </c>
      <c r="J95" s="74" t="s">
        <v>81</v>
      </c>
    </row>
    <row r="96" spans="1:10" ht="16" x14ac:dyDescent="0.2">
      <c r="A96" s="74" t="s">
        <v>82</v>
      </c>
      <c r="B96" s="38">
        <v>4</v>
      </c>
      <c r="C96" s="38">
        <v>127.75</v>
      </c>
      <c r="D96" s="38">
        <v>132</v>
      </c>
      <c r="E96" s="39">
        <v>12.065791900000001</v>
      </c>
      <c r="F96" s="39">
        <v>6.0328958999999998</v>
      </c>
      <c r="G96" s="39">
        <v>108.5506326</v>
      </c>
      <c r="H96" s="39">
        <v>146.9493674</v>
      </c>
      <c r="I96" s="38">
        <v>110</v>
      </c>
      <c r="J96" s="38">
        <v>137</v>
      </c>
    </row>
    <row r="97" spans="1:10" ht="16" x14ac:dyDescent="0.2">
      <c r="A97" s="74" t="s">
        <v>83</v>
      </c>
      <c r="B97" s="38">
        <v>4</v>
      </c>
      <c r="C97" s="38">
        <v>85.25</v>
      </c>
      <c r="D97" s="38">
        <v>83.5</v>
      </c>
      <c r="E97" s="39">
        <v>20.122541300000002</v>
      </c>
      <c r="F97" s="39">
        <v>10.0612706</v>
      </c>
      <c r="G97" s="39">
        <v>53.230546500000003</v>
      </c>
      <c r="H97" s="39">
        <v>117.2694535</v>
      </c>
      <c r="I97" s="38">
        <v>64</v>
      </c>
      <c r="J97" s="38">
        <v>110</v>
      </c>
    </row>
    <row r="99" spans="1:10" ht="16" thickBot="1" x14ac:dyDescent="0.25"/>
    <row r="100" spans="1:10" x14ac:dyDescent="0.2">
      <c r="A100" s="164" t="s">
        <v>111</v>
      </c>
      <c r="B100" s="165"/>
    </row>
    <row r="101" spans="1:10" ht="16" x14ac:dyDescent="0.2">
      <c r="A101" s="90" t="s">
        <v>112</v>
      </c>
      <c r="B101" s="41">
        <v>2.0451999999999999</v>
      </c>
    </row>
    <row r="102" spans="1:10" ht="16" x14ac:dyDescent="0.2">
      <c r="A102" s="90" t="s">
        <v>104</v>
      </c>
      <c r="B102" s="43">
        <v>4.0800000000000003E-2</v>
      </c>
    </row>
    <row r="103" spans="1:10" x14ac:dyDescent="0.2">
      <c r="B103" s="96" t="s">
        <v>113</v>
      </c>
      <c r="C103" s="97"/>
      <c r="D103" s="97"/>
      <c r="E103" s="97"/>
    </row>
    <row r="104" spans="1:10" x14ac:dyDescent="0.2">
      <c r="B104" s="69"/>
    </row>
    <row r="106" spans="1:10" s="28" customFormat="1" x14ac:dyDescent="0.2">
      <c r="A106" s="26" t="s">
        <v>114</v>
      </c>
    </row>
    <row r="107" spans="1:10" ht="16" thickBot="1" x14ac:dyDescent="0.25"/>
    <row r="108" spans="1:10" x14ac:dyDescent="0.2">
      <c r="A108" s="164" t="s">
        <v>115</v>
      </c>
      <c r="B108" s="165"/>
      <c r="C108" s="165"/>
      <c r="D108" s="165"/>
      <c r="E108" s="165"/>
      <c r="F108" s="165"/>
      <c r="G108" s="165"/>
      <c r="H108" s="165"/>
      <c r="I108" s="165"/>
      <c r="J108" s="165"/>
    </row>
    <row r="109" spans="1:10" ht="16" x14ac:dyDescent="0.2">
      <c r="A109" s="90" t="s">
        <v>73</v>
      </c>
      <c r="B109" s="44" t="s">
        <v>74</v>
      </c>
      <c r="C109" s="44" t="s">
        <v>75</v>
      </c>
      <c r="D109" s="44" t="s">
        <v>76</v>
      </c>
      <c r="E109" s="44" t="s">
        <v>77</v>
      </c>
      <c r="F109" s="44" t="s">
        <v>78</v>
      </c>
      <c r="G109" s="162" t="s">
        <v>79</v>
      </c>
      <c r="H109" s="163"/>
      <c r="I109" s="44" t="s">
        <v>80</v>
      </c>
      <c r="J109" s="44" t="s">
        <v>81</v>
      </c>
    </row>
    <row r="110" spans="1:10" ht="16" x14ac:dyDescent="0.2">
      <c r="A110" s="90" t="s">
        <v>82</v>
      </c>
      <c r="B110" s="45">
        <v>4</v>
      </c>
      <c r="C110" s="45">
        <v>500.75</v>
      </c>
      <c r="D110" s="45">
        <v>450</v>
      </c>
      <c r="E110" s="62">
        <v>173.1153276</v>
      </c>
      <c r="F110" s="46">
        <v>86.5576638</v>
      </c>
      <c r="G110" s="46">
        <v>225.2848826</v>
      </c>
      <c r="H110" s="46">
        <v>776.21511740000005</v>
      </c>
      <c r="I110" s="45">
        <v>353</v>
      </c>
      <c r="J110" s="45">
        <v>750</v>
      </c>
    </row>
    <row r="111" spans="1:10" ht="16" x14ac:dyDescent="0.2">
      <c r="A111" s="90" t="s">
        <v>83</v>
      </c>
      <c r="B111" s="45">
        <v>4</v>
      </c>
      <c r="C111" s="45">
        <v>441.25</v>
      </c>
      <c r="D111" s="45">
        <v>372.5</v>
      </c>
      <c r="E111" s="62">
        <v>246.11565709999999</v>
      </c>
      <c r="F111" s="46">
        <v>123.0578285</v>
      </c>
      <c r="G111" s="46">
        <v>49.625068200000001</v>
      </c>
      <c r="H111" s="46">
        <v>832.87493180000001</v>
      </c>
      <c r="I111" s="45">
        <v>250</v>
      </c>
      <c r="J111" s="45">
        <v>770</v>
      </c>
    </row>
    <row r="113" spans="1:10" ht="16" thickBot="1" x14ac:dyDescent="0.25"/>
    <row r="114" spans="1:10" x14ac:dyDescent="0.2">
      <c r="A114" s="164" t="s">
        <v>111</v>
      </c>
      <c r="B114" s="165"/>
    </row>
    <row r="115" spans="1:10" ht="16" x14ac:dyDescent="0.2">
      <c r="A115" s="90" t="s">
        <v>112</v>
      </c>
      <c r="B115" s="41">
        <v>0.14430000000000001</v>
      </c>
    </row>
    <row r="116" spans="1:10" ht="16" x14ac:dyDescent="0.2">
      <c r="A116" s="90" t="s">
        <v>104</v>
      </c>
      <c r="B116" s="41">
        <v>0.88519999999999999</v>
      </c>
    </row>
    <row r="120" spans="1:10" s="28" customFormat="1" x14ac:dyDescent="0.2">
      <c r="A120" s="26" t="s">
        <v>116</v>
      </c>
    </row>
    <row r="121" spans="1:10" ht="16" thickBot="1" x14ac:dyDescent="0.25"/>
    <row r="122" spans="1:10" x14ac:dyDescent="0.2">
      <c r="A122" s="164" t="s">
        <v>117</v>
      </c>
      <c r="B122" s="165"/>
      <c r="C122" s="165"/>
      <c r="D122" s="165"/>
      <c r="E122" s="165"/>
      <c r="F122" s="165"/>
      <c r="G122" s="165"/>
      <c r="H122" s="165"/>
      <c r="I122" s="165"/>
      <c r="J122" s="165"/>
    </row>
    <row r="123" spans="1:10" ht="16" x14ac:dyDescent="0.2">
      <c r="A123" s="90" t="s">
        <v>73</v>
      </c>
      <c r="B123" s="44" t="s">
        <v>74</v>
      </c>
      <c r="C123" s="44" t="s">
        <v>75</v>
      </c>
      <c r="D123" s="44" t="s">
        <v>76</v>
      </c>
      <c r="E123" s="44" t="s">
        <v>77</v>
      </c>
      <c r="F123" s="44" t="s">
        <v>78</v>
      </c>
      <c r="G123" s="162" t="s">
        <v>79</v>
      </c>
      <c r="H123" s="163"/>
      <c r="I123" s="44" t="s">
        <v>80</v>
      </c>
      <c r="J123" s="44" t="s">
        <v>81</v>
      </c>
    </row>
    <row r="124" spans="1:10" ht="16" x14ac:dyDescent="0.2">
      <c r="A124" s="90" t="s">
        <v>82</v>
      </c>
      <c r="B124" s="45">
        <v>4</v>
      </c>
      <c r="C124" s="45">
        <v>3.6749999999999998</v>
      </c>
      <c r="D124" s="45">
        <v>3.75</v>
      </c>
      <c r="E124" s="57">
        <v>0.53774219999999995</v>
      </c>
      <c r="F124" s="57">
        <v>0.26887109999999997</v>
      </c>
      <c r="G124" s="57">
        <v>2.8193321999999998</v>
      </c>
      <c r="H124" s="57">
        <v>4.5306677999999998</v>
      </c>
      <c r="I124" s="45">
        <v>3</v>
      </c>
      <c r="J124" s="45">
        <v>4.2</v>
      </c>
    </row>
    <row r="125" spans="1:10" ht="16" x14ac:dyDescent="0.2">
      <c r="A125" s="90" t="s">
        <v>83</v>
      </c>
      <c r="B125" s="45">
        <v>4</v>
      </c>
      <c r="C125" s="45">
        <v>8.6750000000000007</v>
      </c>
      <c r="D125" s="45">
        <v>9.3000000000000007</v>
      </c>
      <c r="E125" s="57">
        <v>2.3935678</v>
      </c>
      <c r="F125" s="57">
        <v>1.1967839</v>
      </c>
      <c r="G125" s="57">
        <v>4.8662995000000002</v>
      </c>
      <c r="H125" s="57">
        <v>12.483700499999999</v>
      </c>
      <c r="I125" s="45">
        <v>5.3</v>
      </c>
      <c r="J125" s="45">
        <v>10.8</v>
      </c>
    </row>
    <row r="127" spans="1:10" ht="16" thickBot="1" x14ac:dyDescent="0.25"/>
    <row r="128" spans="1:10" x14ac:dyDescent="0.2">
      <c r="A128" s="164" t="s">
        <v>111</v>
      </c>
      <c r="B128" s="165"/>
    </row>
    <row r="129" spans="1:5" ht="16" x14ac:dyDescent="0.2">
      <c r="A129" s="90" t="s">
        <v>112</v>
      </c>
      <c r="B129" s="47">
        <v>-2.1650999999999998</v>
      </c>
    </row>
    <row r="130" spans="1:5" ht="16" x14ac:dyDescent="0.2">
      <c r="A130" s="90" t="s">
        <v>104</v>
      </c>
      <c r="B130" s="48">
        <v>3.04E-2</v>
      </c>
    </row>
    <row r="131" spans="1:5" x14ac:dyDescent="0.2">
      <c r="B131" s="96" t="s">
        <v>118</v>
      </c>
      <c r="C131" s="97"/>
      <c r="D131" s="97"/>
      <c r="E131" s="97"/>
    </row>
    <row r="135" spans="1:5" s="28" customFormat="1" x14ac:dyDescent="0.2">
      <c r="A135" s="26" t="s">
        <v>119</v>
      </c>
    </row>
    <row r="138" spans="1:5" x14ac:dyDescent="0.2">
      <c r="A138" s="173" t="s">
        <v>120</v>
      </c>
      <c r="B138" s="173" t="s">
        <v>73</v>
      </c>
      <c r="C138" s="173"/>
      <c r="D138" s="173"/>
    </row>
    <row r="139" spans="1:5" ht="16" x14ac:dyDescent="0.2">
      <c r="A139" s="173"/>
      <c r="B139" s="75" t="s">
        <v>82</v>
      </c>
      <c r="C139" s="75" t="s">
        <v>83</v>
      </c>
      <c r="D139" s="75" t="s">
        <v>87</v>
      </c>
    </row>
    <row r="140" spans="1:5" x14ac:dyDescent="0.2">
      <c r="A140" s="75">
        <v>2.5</v>
      </c>
      <c r="B140" s="40">
        <v>1</v>
      </c>
      <c r="C140" s="40">
        <v>0</v>
      </c>
      <c r="D140" s="75">
        <v>1</v>
      </c>
    </row>
    <row r="141" spans="1:5" x14ac:dyDescent="0.2">
      <c r="A141" s="75">
        <v>3</v>
      </c>
      <c r="B141" s="40">
        <v>3</v>
      </c>
      <c r="C141" s="40">
        <v>4</v>
      </c>
      <c r="D141" s="75">
        <v>7</v>
      </c>
    </row>
    <row r="142" spans="1:5" ht="16" x14ac:dyDescent="0.2">
      <c r="A142" s="75" t="s">
        <v>87</v>
      </c>
      <c r="B142" s="75">
        <v>4</v>
      </c>
      <c r="C142" s="75">
        <v>4</v>
      </c>
      <c r="D142" s="75">
        <v>8</v>
      </c>
    </row>
    <row r="146" spans="1:18" x14ac:dyDescent="0.2">
      <c r="A146" s="26" t="s">
        <v>121</v>
      </c>
      <c r="D146" s="119" t="s">
        <v>122</v>
      </c>
      <c r="E146" s="117"/>
      <c r="F146" s="117"/>
      <c r="G146" s="117"/>
      <c r="H146" s="117"/>
      <c r="I146" s="117"/>
      <c r="J146" s="117"/>
      <c r="K146" s="117"/>
      <c r="L146" s="117"/>
      <c r="M146" s="117"/>
      <c r="N146" s="117"/>
      <c r="O146" s="117"/>
      <c r="P146" s="117"/>
    </row>
    <row r="147" spans="1:18" x14ac:dyDescent="0.2">
      <c r="A147" s="26"/>
    </row>
    <row r="148" spans="1:18" x14ac:dyDescent="0.2">
      <c r="B148" s="112" t="s">
        <v>123</v>
      </c>
      <c r="G148" s="113" t="s">
        <v>124</v>
      </c>
    </row>
    <row r="149" spans="1:18" ht="16" x14ac:dyDescent="0.2">
      <c r="A149" s="33" t="s">
        <v>125</v>
      </c>
    </row>
    <row r="150" spans="1:18" ht="16" thickBot="1" x14ac:dyDescent="0.25">
      <c r="N150" s="76" t="s">
        <v>126</v>
      </c>
    </row>
    <row r="151" spans="1:18" s="19" customFormat="1" x14ac:dyDescent="0.2">
      <c r="A151" s="166" t="s">
        <v>127</v>
      </c>
      <c r="B151" s="161" t="s">
        <v>128</v>
      </c>
      <c r="C151" s="161"/>
      <c r="D151" s="161"/>
      <c r="E151" s="161"/>
      <c r="F151" s="33"/>
      <c r="G151" s="166" t="s">
        <v>127</v>
      </c>
      <c r="H151" s="161" t="s">
        <v>128</v>
      </c>
      <c r="I151" s="161"/>
      <c r="J151" s="161"/>
      <c r="K151" s="161"/>
      <c r="L151" s="161"/>
      <c r="N151" s="182" t="s">
        <v>127</v>
      </c>
      <c r="O151" s="184" t="s">
        <v>128</v>
      </c>
      <c r="P151" s="184"/>
      <c r="Q151" s="184"/>
      <c r="R151" s="184"/>
    </row>
    <row r="152" spans="1:18" s="19" customFormat="1" ht="16" x14ac:dyDescent="0.2">
      <c r="A152" s="167"/>
      <c r="B152" s="23" t="s">
        <v>129</v>
      </c>
      <c r="C152" s="23" t="s">
        <v>130</v>
      </c>
      <c r="D152" s="23" t="s">
        <v>131</v>
      </c>
      <c r="E152" s="23" t="s">
        <v>87</v>
      </c>
      <c r="F152" s="23"/>
      <c r="G152" s="167"/>
      <c r="H152" s="23" t="s">
        <v>132</v>
      </c>
      <c r="I152" s="23" t="s">
        <v>133</v>
      </c>
      <c r="J152" s="23" t="s">
        <v>134</v>
      </c>
      <c r="K152" s="23" t="s">
        <v>131</v>
      </c>
      <c r="L152" s="23" t="s">
        <v>87</v>
      </c>
      <c r="N152" s="183"/>
      <c r="O152" s="77" t="s">
        <v>132</v>
      </c>
      <c r="P152" s="77" t="s">
        <v>133</v>
      </c>
      <c r="Q152" s="77" t="s">
        <v>131</v>
      </c>
      <c r="R152" s="77" t="s">
        <v>87</v>
      </c>
    </row>
    <row r="153" spans="1:18" s="19" customFormat="1" ht="16" x14ac:dyDescent="0.2">
      <c r="A153" s="94" t="s">
        <v>135</v>
      </c>
      <c r="B153" s="20">
        <v>1</v>
      </c>
      <c r="C153" s="20">
        <v>1</v>
      </c>
      <c r="D153" s="20">
        <v>2</v>
      </c>
      <c r="E153" s="23">
        <v>4</v>
      </c>
      <c r="F153" s="20"/>
      <c r="G153" s="94" t="s">
        <v>135</v>
      </c>
      <c r="H153" s="20">
        <v>1</v>
      </c>
      <c r="I153" s="20">
        <v>1</v>
      </c>
      <c r="J153" s="20">
        <v>1</v>
      </c>
      <c r="K153" s="20">
        <v>2</v>
      </c>
      <c r="L153" s="23">
        <v>5</v>
      </c>
      <c r="N153" s="98" t="s">
        <v>135</v>
      </c>
      <c r="O153" s="99">
        <v>1</v>
      </c>
      <c r="P153" s="99">
        <v>1</v>
      </c>
      <c r="Q153" s="99">
        <v>2</v>
      </c>
      <c r="R153" s="77">
        <v>4</v>
      </c>
    </row>
    <row r="154" spans="1:18" s="19" customFormat="1" ht="16" x14ac:dyDescent="0.2">
      <c r="A154" s="94" t="s">
        <v>136</v>
      </c>
      <c r="B154" s="20">
        <v>1</v>
      </c>
      <c r="C154" s="20">
        <v>1</v>
      </c>
      <c r="D154" s="20">
        <v>2</v>
      </c>
      <c r="E154" s="23">
        <v>4</v>
      </c>
      <c r="F154" s="20"/>
      <c r="G154" s="94" t="s">
        <v>136</v>
      </c>
      <c r="H154" s="20">
        <v>1</v>
      </c>
      <c r="I154" s="20">
        <v>1</v>
      </c>
      <c r="J154" s="20">
        <v>1</v>
      </c>
      <c r="K154" s="20">
        <v>2</v>
      </c>
      <c r="L154" s="23">
        <v>5</v>
      </c>
      <c r="N154" s="98" t="s">
        <v>136</v>
      </c>
      <c r="O154" s="99">
        <v>1</v>
      </c>
      <c r="P154" s="99">
        <v>1</v>
      </c>
      <c r="Q154" s="99">
        <v>2</v>
      </c>
      <c r="R154" s="77">
        <v>4</v>
      </c>
    </row>
    <row r="155" spans="1:18" s="19" customFormat="1" ht="16" x14ac:dyDescent="0.2">
      <c r="A155" s="94" t="s">
        <v>87</v>
      </c>
      <c r="B155" s="23">
        <v>2</v>
      </c>
      <c r="C155" s="23">
        <v>2</v>
      </c>
      <c r="D155" s="23">
        <v>4</v>
      </c>
      <c r="E155" s="23">
        <v>8</v>
      </c>
      <c r="F155" s="23"/>
      <c r="G155" s="94" t="s">
        <v>87</v>
      </c>
      <c r="H155" s="23">
        <v>2</v>
      </c>
      <c r="I155" s="23">
        <v>2</v>
      </c>
      <c r="J155" s="23">
        <v>2</v>
      </c>
      <c r="K155" s="23">
        <v>4</v>
      </c>
      <c r="L155" s="23">
        <v>10</v>
      </c>
      <c r="N155" s="98" t="s">
        <v>87</v>
      </c>
      <c r="O155" s="77">
        <v>2</v>
      </c>
      <c r="P155" s="77">
        <v>2</v>
      </c>
      <c r="Q155" s="77">
        <v>4</v>
      </c>
      <c r="R155" s="77">
        <v>8</v>
      </c>
    </row>
    <row r="156" spans="1:18" s="19" customFormat="1" x14ac:dyDescent="0.2">
      <c r="A156" s="23"/>
      <c r="B156" s="23"/>
      <c r="C156" s="23"/>
      <c r="D156" s="23"/>
      <c r="E156" s="23"/>
      <c r="F156" s="23"/>
      <c r="G156" s="23"/>
      <c r="H156" s="23"/>
      <c r="I156" s="23"/>
      <c r="J156" s="23"/>
      <c r="K156" s="23"/>
      <c r="L156" s="23"/>
      <c r="N156" s="77"/>
      <c r="O156" s="77"/>
      <c r="P156" s="77"/>
      <c r="Q156" s="77"/>
      <c r="R156" s="77"/>
    </row>
    <row r="157" spans="1:18" s="19" customFormat="1" x14ac:dyDescent="0.2">
      <c r="A157" s="23"/>
      <c r="B157" s="23"/>
      <c r="C157" s="23"/>
      <c r="D157" s="23"/>
      <c r="E157" s="23"/>
      <c r="F157" s="23"/>
      <c r="G157" s="23"/>
      <c r="H157" s="23"/>
      <c r="I157" s="23"/>
      <c r="J157" s="23"/>
      <c r="K157" s="23"/>
      <c r="L157" s="23"/>
      <c r="N157" s="77"/>
      <c r="O157" s="77"/>
      <c r="P157" s="77"/>
      <c r="Q157" s="77"/>
      <c r="R157" s="77"/>
    </row>
    <row r="158" spans="1:18" s="19" customFormat="1" ht="14.5" customHeight="1" x14ac:dyDescent="0.2">
      <c r="A158" s="121" t="s">
        <v>137</v>
      </c>
      <c r="B158" s="23"/>
      <c r="C158" s="23"/>
      <c r="D158" s="23"/>
      <c r="E158" s="23"/>
      <c r="F158" s="23"/>
      <c r="G158" s="23"/>
      <c r="H158" s="23"/>
      <c r="I158" s="23"/>
      <c r="J158" s="23"/>
      <c r="K158" s="23"/>
      <c r="L158" s="23"/>
      <c r="N158" s="77"/>
      <c r="O158" s="77"/>
      <c r="P158" s="77"/>
      <c r="Q158" s="77"/>
      <c r="R158" s="77"/>
    </row>
    <row r="159" spans="1:18" s="19" customFormat="1" x14ac:dyDescent="0.2">
      <c r="A159" s="23"/>
      <c r="B159" s="23"/>
      <c r="C159" s="23"/>
      <c r="D159" s="23"/>
      <c r="E159" s="23"/>
      <c r="F159" s="23"/>
      <c r="G159" s="23"/>
      <c r="H159" s="23"/>
      <c r="I159" s="23"/>
      <c r="J159" s="23"/>
      <c r="K159" s="23"/>
      <c r="L159" s="23"/>
      <c r="N159" s="77"/>
      <c r="O159" s="77"/>
      <c r="P159" s="77"/>
      <c r="Q159" s="77"/>
      <c r="R159" s="77"/>
    </row>
    <row r="160" spans="1:18" s="19" customFormat="1" ht="16" thickBot="1" x14ac:dyDescent="0.2">
      <c r="A160" s="125" t="s">
        <v>135</v>
      </c>
      <c r="B160" s="23"/>
      <c r="C160" s="23"/>
      <c r="D160" s="23"/>
      <c r="E160" s="23"/>
      <c r="F160" s="23"/>
      <c r="G160" s="23"/>
      <c r="H160" s="23"/>
      <c r="I160" s="125" t="s">
        <v>136</v>
      </c>
      <c r="J160" s="23"/>
      <c r="K160" s="23"/>
      <c r="L160" s="23"/>
      <c r="N160" s="77"/>
      <c r="O160" s="77"/>
      <c r="P160" s="77"/>
      <c r="Q160" s="77"/>
      <c r="R160" s="77"/>
    </row>
    <row r="161" spans="1:18" s="19" customFormat="1" x14ac:dyDescent="0.2">
      <c r="A161" s="175" t="s">
        <v>73</v>
      </c>
      <c r="B161" s="177" t="s">
        <v>128</v>
      </c>
      <c r="C161" s="177"/>
      <c r="D161" s="177"/>
      <c r="E161" s="177"/>
      <c r="F161" s="177"/>
      <c r="G161" s="177"/>
      <c r="H161" s="23"/>
      <c r="I161" s="175" t="s">
        <v>73</v>
      </c>
      <c r="J161" s="177" t="s">
        <v>128</v>
      </c>
      <c r="K161" s="177"/>
      <c r="L161" s="177"/>
      <c r="M161" s="177"/>
      <c r="N161" s="177"/>
      <c r="O161" s="177"/>
      <c r="P161" s="77"/>
      <c r="Q161" s="77"/>
      <c r="R161" s="77"/>
    </row>
    <row r="162" spans="1:18" s="19" customFormat="1" x14ac:dyDescent="0.2">
      <c r="A162" s="176"/>
      <c r="B162" s="122" t="s">
        <v>129</v>
      </c>
      <c r="C162" s="122" t="s">
        <v>132</v>
      </c>
      <c r="D162" s="122" t="s">
        <v>133</v>
      </c>
      <c r="E162" s="122" t="s">
        <v>130</v>
      </c>
      <c r="F162" s="122" t="s">
        <v>131</v>
      </c>
      <c r="G162" s="122" t="s">
        <v>87</v>
      </c>
      <c r="H162" s="23"/>
      <c r="I162" s="176"/>
      <c r="J162" s="122" t="s">
        <v>129</v>
      </c>
      <c r="K162" s="122" t="s">
        <v>132</v>
      </c>
      <c r="L162" s="122" t="s">
        <v>133</v>
      </c>
      <c r="M162" s="122" t="s">
        <v>130</v>
      </c>
      <c r="N162" s="122" t="s">
        <v>131</v>
      </c>
      <c r="O162" s="122" t="s">
        <v>87</v>
      </c>
      <c r="P162" s="77"/>
      <c r="Q162" s="77"/>
      <c r="R162" s="77"/>
    </row>
    <row r="163" spans="1:18" s="19" customFormat="1" x14ac:dyDescent="0.2">
      <c r="A163" s="124" t="s">
        <v>138</v>
      </c>
      <c r="B163" s="123">
        <v>1</v>
      </c>
      <c r="C163" s="123">
        <v>0</v>
      </c>
      <c r="D163" s="123">
        <v>0</v>
      </c>
      <c r="E163" s="123">
        <v>1</v>
      </c>
      <c r="F163" s="123">
        <v>2</v>
      </c>
      <c r="G163" s="123">
        <v>4</v>
      </c>
      <c r="H163" s="23"/>
      <c r="I163" s="124" t="s">
        <v>138</v>
      </c>
      <c r="J163" s="123">
        <v>1</v>
      </c>
      <c r="K163" s="123">
        <v>0</v>
      </c>
      <c r="L163" s="123">
        <v>0</v>
      </c>
      <c r="M163" s="123">
        <v>1</v>
      </c>
      <c r="N163" s="123">
        <v>2</v>
      </c>
      <c r="O163" s="123">
        <v>4</v>
      </c>
      <c r="P163" s="77"/>
      <c r="Q163" s="77"/>
      <c r="R163" s="77"/>
    </row>
    <row r="164" spans="1:18" s="19" customFormat="1" x14ac:dyDescent="0.2">
      <c r="A164" s="124" t="s">
        <v>83</v>
      </c>
      <c r="B164" s="123">
        <v>0</v>
      </c>
      <c r="C164" s="123">
        <v>1</v>
      </c>
      <c r="D164" s="123">
        <v>1</v>
      </c>
      <c r="E164" s="123">
        <v>0</v>
      </c>
      <c r="F164" s="123">
        <v>2</v>
      </c>
      <c r="G164" s="123">
        <v>4</v>
      </c>
      <c r="H164" s="23"/>
      <c r="I164" s="124" t="s">
        <v>83</v>
      </c>
      <c r="J164" s="123">
        <v>0</v>
      </c>
      <c r="K164" s="123">
        <v>1</v>
      </c>
      <c r="L164" s="123">
        <v>1</v>
      </c>
      <c r="M164" s="123">
        <v>0</v>
      </c>
      <c r="N164" s="123">
        <v>2</v>
      </c>
      <c r="O164" s="123">
        <v>4</v>
      </c>
      <c r="P164" s="77"/>
      <c r="Q164" s="77"/>
      <c r="R164" s="77"/>
    </row>
    <row r="165" spans="1:18" s="19" customFormat="1" x14ac:dyDescent="0.2">
      <c r="A165" s="124" t="s">
        <v>87</v>
      </c>
      <c r="B165" s="123">
        <v>1</v>
      </c>
      <c r="C165" s="123">
        <v>1</v>
      </c>
      <c r="D165" s="123">
        <v>1</v>
      </c>
      <c r="E165" s="123">
        <v>1</v>
      </c>
      <c r="F165" s="123">
        <v>4</v>
      </c>
      <c r="G165" s="123">
        <v>8</v>
      </c>
      <c r="H165" s="23"/>
      <c r="I165" s="124" t="s">
        <v>87</v>
      </c>
      <c r="J165" s="123">
        <v>1</v>
      </c>
      <c r="K165" s="123">
        <v>1</v>
      </c>
      <c r="L165" s="123">
        <v>1</v>
      </c>
      <c r="M165" s="123">
        <v>1</v>
      </c>
      <c r="N165" s="123">
        <v>4</v>
      </c>
      <c r="O165" s="123">
        <v>8</v>
      </c>
      <c r="P165" s="77"/>
      <c r="Q165" s="77"/>
      <c r="R165" s="77"/>
    </row>
    <row r="167" spans="1:18" x14ac:dyDescent="0.15">
      <c r="A167" s="178" t="s">
        <v>103</v>
      </c>
      <c r="B167" s="178"/>
      <c r="I167" s="178" t="s">
        <v>103</v>
      </c>
      <c r="J167" s="178"/>
    </row>
    <row r="168" spans="1:18" x14ac:dyDescent="0.2">
      <c r="A168" s="130" t="s">
        <v>104</v>
      </c>
      <c r="B168" s="131">
        <v>1</v>
      </c>
      <c r="I168" s="130" t="s">
        <v>104</v>
      </c>
      <c r="J168" s="131">
        <v>1</v>
      </c>
    </row>
    <row r="169" spans="1:18" x14ac:dyDescent="0.2">
      <c r="A169" s="128"/>
      <c r="B169" s="129"/>
    </row>
    <row r="170" spans="1:18" x14ac:dyDescent="0.2">
      <c r="A170" s="128"/>
      <c r="B170" s="129"/>
    </row>
    <row r="171" spans="1:18" x14ac:dyDescent="0.15">
      <c r="A171" s="126"/>
    </row>
    <row r="172" spans="1:18" x14ac:dyDescent="0.2">
      <c r="A172" s="26" t="s">
        <v>139</v>
      </c>
    </row>
    <row r="173" spans="1:18" x14ac:dyDescent="0.2">
      <c r="A173" s="26"/>
    </row>
    <row r="174" spans="1:18" x14ac:dyDescent="0.2">
      <c r="B174" s="112" t="s">
        <v>123</v>
      </c>
      <c r="G174" s="113" t="s">
        <v>124</v>
      </c>
    </row>
    <row r="175" spans="1:18" ht="16" thickBot="1" x14ac:dyDescent="0.25">
      <c r="N175" s="76" t="s">
        <v>126</v>
      </c>
    </row>
    <row r="176" spans="1:18" x14ac:dyDescent="0.2">
      <c r="A176" s="166" t="s">
        <v>127</v>
      </c>
      <c r="B176" s="161" t="s">
        <v>140</v>
      </c>
      <c r="C176" s="161"/>
      <c r="D176" s="161"/>
      <c r="E176" s="161"/>
      <c r="F176" s="33"/>
      <c r="G176" s="166" t="s">
        <v>127</v>
      </c>
      <c r="H176" s="161" t="s">
        <v>140</v>
      </c>
      <c r="I176" s="161"/>
      <c r="J176" s="161"/>
      <c r="K176" s="161"/>
      <c r="L176" s="161"/>
      <c r="N176" s="182" t="s">
        <v>127</v>
      </c>
      <c r="O176" s="184" t="s">
        <v>140</v>
      </c>
      <c r="P176" s="184"/>
      <c r="Q176" s="184"/>
      <c r="R176" s="184"/>
    </row>
    <row r="177" spans="1:18" ht="16" x14ac:dyDescent="0.2">
      <c r="A177" s="167"/>
      <c r="B177" s="23" t="s">
        <v>141</v>
      </c>
      <c r="C177" s="23" t="s">
        <v>142</v>
      </c>
      <c r="D177" s="23" t="s">
        <v>143</v>
      </c>
      <c r="E177" s="23" t="s">
        <v>87</v>
      </c>
      <c r="F177" s="23"/>
      <c r="G177" s="167"/>
      <c r="H177" s="23" t="s">
        <v>144</v>
      </c>
      <c r="I177" s="23" t="s">
        <v>141</v>
      </c>
      <c r="J177" s="23" t="s">
        <v>145</v>
      </c>
      <c r="K177" s="23" t="s">
        <v>143</v>
      </c>
      <c r="L177" s="23" t="s">
        <v>87</v>
      </c>
      <c r="N177" s="183"/>
      <c r="O177" s="77" t="s">
        <v>144</v>
      </c>
      <c r="P177" s="77" t="s">
        <v>141</v>
      </c>
      <c r="Q177" s="77" t="s">
        <v>145</v>
      </c>
      <c r="R177" s="77" t="s">
        <v>87</v>
      </c>
    </row>
    <row r="178" spans="1:18" ht="16" x14ac:dyDescent="0.2">
      <c r="A178" s="94" t="s">
        <v>135</v>
      </c>
      <c r="B178" s="20">
        <v>2</v>
      </c>
      <c r="C178" s="20">
        <v>1</v>
      </c>
      <c r="D178" s="20">
        <v>1</v>
      </c>
      <c r="E178" s="23">
        <v>4</v>
      </c>
      <c r="F178" s="20"/>
      <c r="G178" s="94" t="s">
        <v>135</v>
      </c>
      <c r="H178" s="20">
        <v>2</v>
      </c>
      <c r="I178" s="20">
        <v>1</v>
      </c>
      <c r="J178" s="20">
        <v>1</v>
      </c>
      <c r="K178" s="20">
        <v>1</v>
      </c>
      <c r="L178" s="23">
        <v>5</v>
      </c>
      <c r="N178" s="98" t="s">
        <v>135</v>
      </c>
      <c r="O178" s="99">
        <v>2</v>
      </c>
      <c r="P178" s="99">
        <v>1</v>
      </c>
      <c r="Q178" s="99">
        <v>1</v>
      </c>
      <c r="R178" s="77">
        <v>4</v>
      </c>
    </row>
    <row r="179" spans="1:18" ht="16" x14ac:dyDescent="0.2">
      <c r="A179" s="94" t="s">
        <v>136</v>
      </c>
      <c r="B179" s="20">
        <v>3</v>
      </c>
      <c r="C179" s="20">
        <v>1</v>
      </c>
      <c r="D179" s="20">
        <v>0</v>
      </c>
      <c r="E179" s="23">
        <v>4</v>
      </c>
      <c r="F179" s="20"/>
      <c r="G179" s="94" t="s">
        <v>136</v>
      </c>
      <c r="H179" s="20">
        <v>3</v>
      </c>
      <c r="I179" s="20">
        <v>1</v>
      </c>
      <c r="J179" s="20">
        <v>0</v>
      </c>
      <c r="K179" s="20">
        <v>1</v>
      </c>
      <c r="L179" s="23">
        <v>5</v>
      </c>
      <c r="N179" s="98" t="s">
        <v>136</v>
      </c>
      <c r="O179" s="99">
        <v>3</v>
      </c>
      <c r="P179" s="99">
        <v>1</v>
      </c>
      <c r="Q179" s="99">
        <v>0</v>
      </c>
      <c r="R179" s="77">
        <v>4</v>
      </c>
    </row>
    <row r="180" spans="1:18" ht="16" x14ac:dyDescent="0.2">
      <c r="A180" s="94" t="s">
        <v>87</v>
      </c>
      <c r="B180" s="23">
        <v>5</v>
      </c>
      <c r="C180" s="23">
        <v>2</v>
      </c>
      <c r="D180" s="23">
        <v>1</v>
      </c>
      <c r="E180" s="23">
        <v>8</v>
      </c>
      <c r="F180" s="23"/>
      <c r="G180" s="94" t="s">
        <v>87</v>
      </c>
      <c r="H180" s="23">
        <v>5</v>
      </c>
      <c r="I180" s="23">
        <v>2</v>
      </c>
      <c r="J180" s="23">
        <v>1</v>
      </c>
      <c r="K180" s="23">
        <v>2</v>
      </c>
      <c r="L180" s="23">
        <v>10</v>
      </c>
      <c r="N180" s="98" t="s">
        <v>87</v>
      </c>
      <c r="O180" s="77">
        <v>5</v>
      </c>
      <c r="P180" s="77">
        <v>2</v>
      </c>
      <c r="Q180" s="77">
        <v>1</v>
      </c>
      <c r="R180" s="77">
        <v>8</v>
      </c>
    </row>
    <row r="181" spans="1:18" x14ac:dyDescent="0.2">
      <c r="A181" s="23"/>
      <c r="B181" s="23"/>
      <c r="C181" s="23"/>
      <c r="D181" s="23"/>
      <c r="E181" s="23"/>
      <c r="F181" s="23"/>
      <c r="G181" s="23"/>
      <c r="H181" s="23"/>
      <c r="I181" s="23"/>
      <c r="J181" s="23"/>
      <c r="K181" s="23"/>
      <c r="L181" s="23"/>
      <c r="N181" s="77"/>
      <c r="O181" s="77"/>
      <c r="P181" s="77"/>
      <c r="Q181" s="77"/>
      <c r="R181" s="77"/>
    </row>
    <row r="182" spans="1:18" x14ac:dyDescent="0.2">
      <c r="A182" s="23"/>
      <c r="B182" s="23"/>
      <c r="C182" s="23"/>
      <c r="D182" s="23"/>
      <c r="E182" s="23"/>
      <c r="F182" s="23"/>
      <c r="G182" s="23"/>
      <c r="H182" s="23"/>
      <c r="I182" s="23"/>
      <c r="J182" s="23"/>
      <c r="K182" s="23"/>
      <c r="L182" s="23"/>
      <c r="N182" s="77"/>
      <c r="O182" s="77"/>
      <c r="P182" s="77"/>
      <c r="Q182" s="77"/>
      <c r="R182" s="77"/>
    </row>
    <row r="183" spans="1:18" s="19" customFormat="1" ht="14.5" customHeight="1" x14ac:dyDescent="0.2">
      <c r="A183" s="121" t="s">
        <v>137</v>
      </c>
      <c r="B183" s="23"/>
      <c r="C183" s="23"/>
      <c r="D183" s="23"/>
      <c r="E183" s="23"/>
      <c r="F183" s="23"/>
      <c r="G183" s="23"/>
      <c r="H183" s="23"/>
      <c r="I183" s="23"/>
      <c r="J183" s="23"/>
      <c r="K183" s="23"/>
      <c r="L183" s="23"/>
      <c r="N183" s="77"/>
      <c r="O183" s="77"/>
      <c r="P183" s="77"/>
      <c r="Q183" s="77"/>
      <c r="R183" s="77"/>
    </row>
    <row r="184" spans="1:18" s="19" customFormat="1" x14ac:dyDescent="0.2">
      <c r="A184" s="23"/>
      <c r="B184" s="23"/>
      <c r="C184" s="23"/>
      <c r="D184" s="23"/>
      <c r="E184" s="23"/>
      <c r="F184" s="23"/>
      <c r="G184" s="23"/>
      <c r="H184" s="23"/>
      <c r="I184" s="23"/>
      <c r="J184" s="23"/>
      <c r="K184" s="23"/>
      <c r="L184" s="23"/>
      <c r="N184" s="77"/>
      <c r="O184" s="77"/>
      <c r="P184" s="77"/>
      <c r="Q184" s="77"/>
      <c r="R184" s="77"/>
    </row>
    <row r="185" spans="1:18" s="19" customFormat="1" x14ac:dyDescent="0.15">
      <c r="A185" s="125" t="s">
        <v>135</v>
      </c>
      <c r="B185" s="23"/>
      <c r="C185" s="23"/>
      <c r="D185" s="23"/>
      <c r="E185" s="23"/>
      <c r="F185" s="23"/>
      <c r="G185" s="23"/>
      <c r="H185" s="23"/>
      <c r="I185" s="125" t="s">
        <v>136</v>
      </c>
      <c r="J185" s="23"/>
      <c r="K185" s="23"/>
      <c r="L185" s="23"/>
      <c r="N185" s="77"/>
      <c r="O185" s="77"/>
      <c r="P185" s="77"/>
      <c r="Q185" s="77"/>
      <c r="R185" s="77"/>
    </row>
    <row r="186" spans="1:18" ht="16" thickBot="1" x14ac:dyDescent="0.25">
      <c r="A186" s="23"/>
      <c r="B186" s="23"/>
      <c r="C186" s="23"/>
      <c r="D186" s="23"/>
      <c r="E186" s="23"/>
      <c r="F186" s="23"/>
      <c r="G186" s="23"/>
      <c r="H186" s="23"/>
      <c r="I186" s="23"/>
      <c r="J186" s="23"/>
      <c r="K186" s="23"/>
      <c r="L186" s="23"/>
      <c r="N186" s="77"/>
      <c r="O186" s="77"/>
      <c r="P186" s="77"/>
      <c r="Q186" s="77"/>
      <c r="R186" s="77"/>
    </row>
    <row r="187" spans="1:18" ht="14.5" customHeight="1" x14ac:dyDescent="0.2">
      <c r="A187" s="175" t="s">
        <v>73</v>
      </c>
      <c r="B187" s="177" t="s">
        <v>140</v>
      </c>
      <c r="C187" s="177"/>
      <c r="D187" s="177"/>
      <c r="E187" s="177"/>
      <c r="F187" s="177"/>
      <c r="G187" s="177"/>
      <c r="H187" s="23"/>
      <c r="I187" s="175" t="s">
        <v>73</v>
      </c>
      <c r="J187" s="177" t="s">
        <v>140</v>
      </c>
      <c r="K187" s="177"/>
      <c r="L187" s="177"/>
      <c r="M187" s="177"/>
      <c r="N187" s="77"/>
      <c r="O187" s="77"/>
      <c r="P187" s="77"/>
      <c r="Q187" s="77"/>
      <c r="R187" s="77"/>
    </row>
    <row r="188" spans="1:18" x14ac:dyDescent="0.2">
      <c r="A188" s="176"/>
      <c r="B188" s="122" t="s">
        <v>144</v>
      </c>
      <c r="C188" s="122" t="s">
        <v>141</v>
      </c>
      <c r="D188" s="122" t="s">
        <v>142</v>
      </c>
      <c r="E188" s="122" t="s">
        <v>145</v>
      </c>
      <c r="F188" s="122" t="s">
        <v>143</v>
      </c>
      <c r="G188" s="122" t="s">
        <v>87</v>
      </c>
      <c r="H188" s="23"/>
      <c r="I188" s="176"/>
      <c r="J188" s="122" t="s">
        <v>144</v>
      </c>
      <c r="K188" s="122" t="s">
        <v>141</v>
      </c>
      <c r="L188" s="122" t="s">
        <v>142</v>
      </c>
      <c r="M188" s="122" t="s">
        <v>87</v>
      </c>
      <c r="N188" s="77"/>
      <c r="O188" s="77"/>
      <c r="P188" s="77"/>
      <c r="Q188" s="77"/>
      <c r="R188" s="77"/>
    </row>
    <row r="189" spans="1:18" x14ac:dyDescent="0.2">
      <c r="A189" s="124" t="s">
        <v>138</v>
      </c>
      <c r="B189" s="123">
        <v>0</v>
      </c>
      <c r="C189" s="123">
        <v>2</v>
      </c>
      <c r="D189" s="123">
        <v>1</v>
      </c>
      <c r="E189" s="123">
        <v>0</v>
      </c>
      <c r="F189" s="123">
        <v>1</v>
      </c>
      <c r="G189" s="123">
        <v>4</v>
      </c>
      <c r="H189" s="23"/>
      <c r="I189" s="124" t="s">
        <v>138</v>
      </c>
      <c r="J189" s="123">
        <v>0</v>
      </c>
      <c r="K189" s="123">
        <v>3</v>
      </c>
      <c r="L189" s="123">
        <v>1</v>
      </c>
      <c r="M189" s="123">
        <v>4</v>
      </c>
      <c r="N189" s="77"/>
      <c r="O189" s="77"/>
      <c r="P189" s="77"/>
      <c r="Q189" s="77"/>
      <c r="R189" s="77"/>
    </row>
    <row r="190" spans="1:18" x14ac:dyDescent="0.2">
      <c r="A190" s="124" t="s">
        <v>83</v>
      </c>
      <c r="B190" s="123">
        <v>2</v>
      </c>
      <c r="C190" s="123">
        <v>1</v>
      </c>
      <c r="D190" s="123">
        <v>0</v>
      </c>
      <c r="E190" s="123">
        <v>1</v>
      </c>
      <c r="F190" s="123">
        <v>0</v>
      </c>
      <c r="G190" s="123">
        <v>4</v>
      </c>
      <c r="H190" s="23"/>
      <c r="I190" s="124" t="s">
        <v>83</v>
      </c>
      <c r="J190" s="123">
        <v>3</v>
      </c>
      <c r="K190" s="123">
        <v>1</v>
      </c>
      <c r="L190" s="123">
        <v>0</v>
      </c>
      <c r="M190" s="123">
        <v>4</v>
      </c>
      <c r="N190" s="77"/>
      <c r="O190" s="77"/>
      <c r="P190" s="77"/>
      <c r="Q190" s="77"/>
      <c r="R190" s="77"/>
    </row>
    <row r="191" spans="1:18" x14ac:dyDescent="0.2">
      <c r="A191" s="124" t="s">
        <v>87</v>
      </c>
      <c r="B191" s="123">
        <v>2</v>
      </c>
      <c r="C191" s="123">
        <v>3</v>
      </c>
      <c r="D191" s="123">
        <v>1</v>
      </c>
      <c r="E191" s="123">
        <v>1</v>
      </c>
      <c r="F191" s="123">
        <v>1</v>
      </c>
      <c r="G191" s="123">
        <v>8</v>
      </c>
      <c r="H191" s="23"/>
      <c r="I191" s="124" t="s">
        <v>87</v>
      </c>
      <c r="J191" s="123">
        <v>3</v>
      </c>
      <c r="K191" s="123">
        <v>4</v>
      </c>
      <c r="L191" s="123">
        <v>1</v>
      </c>
      <c r="M191" s="123">
        <v>8</v>
      </c>
      <c r="N191" s="77"/>
      <c r="O191" s="77"/>
      <c r="P191" s="77"/>
      <c r="Q191" s="77"/>
      <c r="R191" s="77"/>
    </row>
    <row r="192" spans="1:18" x14ac:dyDescent="0.2">
      <c r="A192" s="23"/>
      <c r="B192" s="23"/>
      <c r="C192" s="23"/>
      <c r="D192" s="23"/>
      <c r="E192" s="23"/>
      <c r="F192" s="23"/>
      <c r="G192" s="23"/>
      <c r="H192" s="23"/>
      <c r="I192" s="23"/>
      <c r="J192" s="23"/>
      <c r="K192" s="23"/>
      <c r="L192" s="23"/>
      <c r="N192" s="77"/>
      <c r="O192" s="77"/>
      <c r="P192" s="77"/>
      <c r="Q192" s="77"/>
      <c r="R192" s="77"/>
    </row>
    <row r="193" spans="1:32" x14ac:dyDescent="0.15">
      <c r="A193" s="178" t="s">
        <v>103</v>
      </c>
      <c r="B193" s="178"/>
      <c r="I193" s="178" t="s">
        <v>103</v>
      </c>
      <c r="J193" s="178"/>
    </row>
    <row r="194" spans="1:32" x14ac:dyDescent="0.2">
      <c r="A194" s="130" t="s">
        <v>104</v>
      </c>
      <c r="B194" s="131">
        <v>0.48570000000000002</v>
      </c>
      <c r="E194" s="145" t="s">
        <v>146</v>
      </c>
      <c r="I194" s="130" t="s">
        <v>104</v>
      </c>
      <c r="J194" s="131">
        <v>0.1429</v>
      </c>
    </row>
    <row r="195" spans="1:32" x14ac:dyDescent="0.2">
      <c r="A195" s="128"/>
      <c r="B195" s="129"/>
    </row>
    <row r="196" spans="1:32" x14ac:dyDescent="0.2">
      <c r="A196" s="23"/>
      <c r="B196" s="23"/>
      <c r="C196" s="23"/>
      <c r="D196" s="23"/>
      <c r="E196" s="23"/>
      <c r="F196" s="23"/>
      <c r="G196" s="23"/>
      <c r="H196" s="23"/>
      <c r="I196" s="23"/>
      <c r="J196" s="23"/>
      <c r="K196" s="23"/>
      <c r="L196" s="23"/>
      <c r="N196" s="77"/>
      <c r="O196" s="77"/>
      <c r="P196" s="77"/>
      <c r="Q196" s="77"/>
      <c r="R196" s="77"/>
    </row>
    <row r="197" spans="1:32" x14ac:dyDescent="0.2">
      <c r="A197" s="23"/>
      <c r="B197" s="20"/>
      <c r="C197" s="20"/>
      <c r="D197" s="23"/>
    </row>
    <row r="198" spans="1:32" ht="16" x14ac:dyDescent="0.2">
      <c r="A198" s="50" t="s">
        <v>147</v>
      </c>
      <c r="B198" s="120" t="s">
        <v>148</v>
      </c>
      <c r="C198" s="20"/>
      <c r="D198" s="23"/>
    </row>
    <row r="199" spans="1:32" x14ac:dyDescent="0.2">
      <c r="A199" s="23"/>
      <c r="B199" s="20"/>
      <c r="C199" s="20"/>
      <c r="D199" s="23"/>
    </row>
    <row r="200" spans="1:32" ht="16" thickBot="1" x14ac:dyDescent="0.25">
      <c r="B200" s="112" t="s">
        <v>123</v>
      </c>
      <c r="L200" s="113" t="s">
        <v>124</v>
      </c>
      <c r="W200" s="76" t="s">
        <v>126</v>
      </c>
    </row>
    <row r="201" spans="1:32" ht="16" thickBot="1" x14ac:dyDescent="0.25">
      <c r="A201" s="164" t="s">
        <v>149</v>
      </c>
      <c r="B201" s="165"/>
      <c r="C201" s="165"/>
      <c r="D201" s="165"/>
      <c r="E201" s="165"/>
      <c r="F201" s="165"/>
      <c r="G201" s="165"/>
      <c r="H201" s="165"/>
      <c r="I201" s="165"/>
      <c r="J201" s="165"/>
      <c r="W201" s="185" t="s">
        <v>149</v>
      </c>
      <c r="X201" s="186"/>
      <c r="Y201" s="186"/>
      <c r="Z201" s="186"/>
      <c r="AA201" s="186"/>
      <c r="AB201" s="186"/>
      <c r="AC201" s="186"/>
      <c r="AD201" s="186"/>
      <c r="AE201" s="186"/>
      <c r="AF201" s="186"/>
    </row>
    <row r="202" spans="1:32" ht="33" thickBot="1" x14ac:dyDescent="0.25">
      <c r="A202" s="90" t="s">
        <v>127</v>
      </c>
      <c r="B202" s="44" t="s">
        <v>74</v>
      </c>
      <c r="C202" s="44" t="s">
        <v>75</v>
      </c>
      <c r="D202" s="44" t="s">
        <v>76</v>
      </c>
      <c r="E202" s="44" t="s">
        <v>77</v>
      </c>
      <c r="F202" s="44" t="s">
        <v>78</v>
      </c>
      <c r="G202" s="162" t="s">
        <v>79</v>
      </c>
      <c r="H202" s="163"/>
      <c r="I202" s="44" t="s">
        <v>80</v>
      </c>
      <c r="J202" s="44" t="s">
        <v>81</v>
      </c>
      <c r="L202" s="91" t="s">
        <v>127</v>
      </c>
      <c r="M202" s="92" t="s">
        <v>74</v>
      </c>
      <c r="N202" s="92" t="s">
        <v>75</v>
      </c>
      <c r="O202" s="92" t="s">
        <v>76</v>
      </c>
      <c r="P202" s="92" t="s">
        <v>77</v>
      </c>
      <c r="Q202" s="92" t="s">
        <v>78</v>
      </c>
      <c r="R202" s="162" t="s">
        <v>79</v>
      </c>
      <c r="S202" s="163"/>
      <c r="T202" s="92" t="s">
        <v>80</v>
      </c>
      <c r="U202" s="92" t="s">
        <v>81</v>
      </c>
      <c r="W202" s="100" t="s">
        <v>127</v>
      </c>
      <c r="X202" s="101" t="s">
        <v>74</v>
      </c>
      <c r="Y202" s="101" t="s">
        <v>75</v>
      </c>
      <c r="Z202" s="101" t="s">
        <v>76</v>
      </c>
      <c r="AA202" s="101" t="s">
        <v>77</v>
      </c>
      <c r="AB202" s="101" t="s">
        <v>78</v>
      </c>
      <c r="AC202" s="162" t="s">
        <v>79</v>
      </c>
      <c r="AD202" s="163"/>
      <c r="AE202" s="101" t="s">
        <v>80</v>
      </c>
      <c r="AF202" s="101" t="s">
        <v>81</v>
      </c>
    </row>
    <row r="203" spans="1:32" ht="16" x14ac:dyDescent="0.2">
      <c r="A203" s="91" t="s">
        <v>135</v>
      </c>
      <c r="B203" s="51">
        <v>4</v>
      </c>
      <c r="C203" s="51">
        <v>41.8</v>
      </c>
      <c r="D203" s="51">
        <v>43.5</v>
      </c>
      <c r="E203" s="64">
        <v>11.707262699999999</v>
      </c>
      <c r="F203" s="64">
        <v>5.8536314000000003</v>
      </c>
      <c r="G203" s="64">
        <v>23.171132499999999</v>
      </c>
      <c r="H203" s="64">
        <v>60.428867500000003</v>
      </c>
      <c r="I203" s="51">
        <v>27.6</v>
      </c>
      <c r="J203" s="51">
        <v>52.6</v>
      </c>
      <c r="L203" s="90" t="s">
        <v>135</v>
      </c>
      <c r="M203" s="45">
        <v>5</v>
      </c>
      <c r="N203" s="45">
        <v>26.14</v>
      </c>
      <c r="O203" s="45">
        <v>15.4</v>
      </c>
      <c r="P203" s="57">
        <v>24.749707099999998</v>
      </c>
      <c r="Q203" s="57">
        <v>11.068405500000001</v>
      </c>
      <c r="R203" s="58">
        <v>-4.5908201999999996</v>
      </c>
      <c r="S203" s="57">
        <v>56.870820199999997</v>
      </c>
      <c r="T203" s="45">
        <v>6.8</v>
      </c>
      <c r="U203" s="45">
        <v>65.2</v>
      </c>
      <c r="W203" s="100" t="s">
        <v>135</v>
      </c>
      <c r="X203" s="102">
        <v>4</v>
      </c>
      <c r="Y203" s="102">
        <v>23.75</v>
      </c>
      <c r="Z203" s="102">
        <v>11.5</v>
      </c>
      <c r="AA203" s="102">
        <v>27.9043007</v>
      </c>
      <c r="AB203" s="102">
        <v>13.952150400000001</v>
      </c>
      <c r="AC203" s="103">
        <v>-20.651969399999999</v>
      </c>
      <c r="AD203" s="102">
        <v>68.151969399999999</v>
      </c>
      <c r="AE203" s="102">
        <v>6.8</v>
      </c>
      <c r="AF203" s="102">
        <v>65.2</v>
      </c>
    </row>
    <row r="204" spans="1:32" ht="16" x14ac:dyDescent="0.2">
      <c r="A204" s="90" t="s">
        <v>136</v>
      </c>
      <c r="B204" s="45">
        <v>4</v>
      </c>
      <c r="C204" s="45">
        <v>58.225000000000001</v>
      </c>
      <c r="D204" s="45">
        <v>59.65</v>
      </c>
      <c r="E204" s="57">
        <v>3.1784430000000001</v>
      </c>
      <c r="F204" s="57">
        <v>1.5892215000000001</v>
      </c>
      <c r="G204" s="57">
        <v>53.167387900000001</v>
      </c>
      <c r="H204" s="57">
        <v>63.282612100000001</v>
      </c>
      <c r="I204" s="45">
        <v>53.5</v>
      </c>
      <c r="J204" s="45">
        <v>60.1</v>
      </c>
      <c r="L204" s="90" t="s">
        <v>136</v>
      </c>
      <c r="M204" s="45">
        <v>5</v>
      </c>
      <c r="N204" s="45">
        <v>35.96</v>
      </c>
      <c r="O204" s="45">
        <v>26.9</v>
      </c>
      <c r="P204" s="57">
        <v>26.8641583</v>
      </c>
      <c r="Q204" s="57">
        <v>12.0140168</v>
      </c>
      <c r="R204" s="57">
        <v>2.6037417999999999</v>
      </c>
      <c r="S204" s="57">
        <v>69.316258199999993</v>
      </c>
      <c r="T204" s="45">
        <v>10.8</v>
      </c>
      <c r="U204" s="45">
        <v>81.3</v>
      </c>
      <c r="W204" s="100" t="s">
        <v>136</v>
      </c>
      <c r="X204" s="102">
        <v>4</v>
      </c>
      <c r="Y204" s="102">
        <v>36.049999999999997</v>
      </c>
      <c r="Z204" s="102">
        <v>26.05</v>
      </c>
      <c r="AA204" s="102">
        <v>31.019187599999999</v>
      </c>
      <c r="AB204" s="102">
        <v>15.509593799999999</v>
      </c>
      <c r="AC204" s="103">
        <v>-13.3084495</v>
      </c>
      <c r="AD204" s="102">
        <v>85.408449500000003</v>
      </c>
      <c r="AE204" s="102">
        <v>10.8</v>
      </c>
      <c r="AF204" s="102">
        <v>81.3</v>
      </c>
    </row>
    <row r="205" spans="1:32" x14ac:dyDescent="0.2">
      <c r="A205" s="33"/>
      <c r="B205" s="23"/>
      <c r="C205" s="23"/>
      <c r="D205" s="23"/>
    </row>
    <row r="206" spans="1:32" ht="16" thickBot="1" x14ac:dyDescent="0.25">
      <c r="A206" s="23"/>
      <c r="B206" s="20"/>
      <c r="C206" s="20"/>
      <c r="D206" s="23"/>
      <c r="O206" s="23"/>
      <c r="Z206" s="23"/>
    </row>
    <row r="207" spans="1:32" x14ac:dyDescent="0.2">
      <c r="A207" s="164" t="s">
        <v>111</v>
      </c>
      <c r="B207" s="165"/>
      <c r="C207" s="20"/>
      <c r="D207" s="23"/>
      <c r="E207" s="23"/>
      <c r="L207" s="164" t="s">
        <v>111</v>
      </c>
      <c r="M207" s="165"/>
      <c r="O207" s="23"/>
      <c r="W207" s="164" t="s">
        <v>111</v>
      </c>
      <c r="X207" s="165"/>
      <c r="Z207" s="23"/>
    </row>
    <row r="208" spans="1:32" ht="16" x14ac:dyDescent="0.2">
      <c r="A208" s="90" t="s">
        <v>112</v>
      </c>
      <c r="B208" s="47">
        <v>2.1781000000000001</v>
      </c>
      <c r="L208" s="90" t="s">
        <v>112</v>
      </c>
      <c r="M208" s="47">
        <v>0.62670000000000003</v>
      </c>
      <c r="W208" s="90" t="s">
        <v>112</v>
      </c>
      <c r="X208" s="104">
        <v>1.0104</v>
      </c>
    </row>
    <row r="209" spans="1:31" ht="16" x14ac:dyDescent="0.2">
      <c r="A209" s="90" t="s">
        <v>104</v>
      </c>
      <c r="B209" s="52">
        <v>2.9399999999999999E-2</v>
      </c>
      <c r="L209" s="90" t="s">
        <v>104</v>
      </c>
      <c r="M209" s="47">
        <v>0.53090000000000004</v>
      </c>
      <c r="W209" s="90" t="s">
        <v>104</v>
      </c>
      <c r="X209" s="104">
        <v>0.31230000000000002</v>
      </c>
    </row>
    <row r="210" spans="1:31" x14ac:dyDescent="0.2">
      <c r="A210" s="44"/>
      <c r="B210" s="114" t="s">
        <v>150</v>
      </c>
      <c r="C210" s="97"/>
      <c r="D210" s="97"/>
      <c r="E210" s="97"/>
      <c r="L210" s="44"/>
      <c r="M210" s="47"/>
    </row>
    <row r="211" spans="1:31" x14ac:dyDescent="0.2">
      <c r="A211" s="44"/>
      <c r="B211" s="47"/>
      <c r="L211" s="44"/>
      <c r="M211" s="47"/>
    </row>
    <row r="212" spans="1:31" x14ac:dyDescent="0.2">
      <c r="A212" s="44"/>
      <c r="B212" s="47"/>
      <c r="L212" s="44"/>
      <c r="M212" s="47"/>
    </row>
    <row r="214" spans="1:31" x14ac:dyDescent="0.2">
      <c r="B214" s="112" t="s">
        <v>123</v>
      </c>
      <c r="L214" s="113" t="s">
        <v>124</v>
      </c>
    </row>
    <row r="215" spans="1:31" ht="16" thickBot="1" x14ac:dyDescent="0.25">
      <c r="A215" s="26" t="s">
        <v>151</v>
      </c>
      <c r="W215" s="76" t="s">
        <v>126</v>
      </c>
    </row>
    <row r="216" spans="1:31" x14ac:dyDescent="0.2">
      <c r="A216" s="164" t="s">
        <v>152</v>
      </c>
      <c r="B216" s="165"/>
      <c r="C216" s="165"/>
      <c r="D216" s="165"/>
      <c r="E216" s="165"/>
      <c r="F216" s="165"/>
      <c r="G216" s="165"/>
      <c r="H216" s="165"/>
      <c r="I216" s="165"/>
      <c r="L216" s="164" t="s">
        <v>152</v>
      </c>
      <c r="M216" s="165"/>
      <c r="N216" s="165"/>
      <c r="O216" s="165"/>
      <c r="P216" s="165"/>
      <c r="Q216" s="165"/>
      <c r="R216" s="165"/>
      <c r="S216" s="165"/>
      <c r="T216" s="165"/>
      <c r="W216" s="185" t="s">
        <v>152</v>
      </c>
      <c r="X216" s="186"/>
      <c r="Y216" s="186"/>
      <c r="Z216" s="186"/>
      <c r="AA216" s="186"/>
      <c r="AB216" s="186"/>
      <c r="AC216" s="186"/>
      <c r="AD216" s="186"/>
      <c r="AE216" s="186"/>
    </row>
    <row r="217" spans="1:31" ht="17" thickBot="1" x14ac:dyDescent="0.25">
      <c r="A217" s="90" t="s">
        <v>74</v>
      </c>
      <c r="B217" s="44" t="s">
        <v>75</v>
      </c>
      <c r="C217" s="44" t="s">
        <v>76</v>
      </c>
      <c r="D217" s="44" t="s">
        <v>77</v>
      </c>
      <c r="E217" s="44" t="s">
        <v>78</v>
      </c>
      <c r="F217" s="162" t="s">
        <v>79</v>
      </c>
      <c r="G217" s="163"/>
      <c r="H217" s="44" t="s">
        <v>80</v>
      </c>
      <c r="I217" s="44" t="s">
        <v>81</v>
      </c>
      <c r="L217" s="90" t="s">
        <v>74</v>
      </c>
      <c r="M217" s="44" t="s">
        <v>75</v>
      </c>
      <c r="N217" s="44" t="s">
        <v>76</v>
      </c>
      <c r="O217" s="44" t="s">
        <v>77</v>
      </c>
      <c r="P217" s="44" t="s">
        <v>78</v>
      </c>
      <c r="Q217" s="162" t="s">
        <v>79</v>
      </c>
      <c r="R217" s="163"/>
      <c r="S217" s="44" t="s">
        <v>80</v>
      </c>
      <c r="T217" s="44" t="s">
        <v>81</v>
      </c>
      <c r="W217" s="105" t="s">
        <v>74</v>
      </c>
      <c r="X217" s="101" t="s">
        <v>75</v>
      </c>
      <c r="Y217" s="101" t="s">
        <v>76</v>
      </c>
      <c r="Z217" s="101" t="s">
        <v>77</v>
      </c>
      <c r="AA217" s="101" t="s">
        <v>78</v>
      </c>
      <c r="AB217" s="162" t="s">
        <v>79</v>
      </c>
      <c r="AC217" s="163"/>
      <c r="AD217" s="101" t="s">
        <v>80</v>
      </c>
      <c r="AE217" s="101" t="s">
        <v>81</v>
      </c>
    </row>
    <row r="218" spans="1:31" x14ac:dyDescent="0.2">
      <c r="A218" s="53">
        <v>4</v>
      </c>
      <c r="B218" s="54">
        <v>-0.2870028</v>
      </c>
      <c r="C218" s="54">
        <v>-0.27620630000000002</v>
      </c>
      <c r="D218" s="51">
        <v>0.17702229999999999</v>
      </c>
      <c r="E218" s="51">
        <v>8.8511199999999998E-2</v>
      </c>
      <c r="F218" s="54">
        <v>-0.56868490000000005</v>
      </c>
      <c r="G218" s="54">
        <v>-5.3207999999999997E-3</v>
      </c>
      <c r="H218" s="54">
        <v>-0.48411219999999999</v>
      </c>
      <c r="I218" s="54">
        <v>-0.1114865</v>
      </c>
      <c r="L218" s="53">
        <v>5</v>
      </c>
      <c r="M218" s="65">
        <v>-0.33439089999999999</v>
      </c>
      <c r="N218" s="65">
        <v>-0.37037039999999999</v>
      </c>
      <c r="O218" s="63">
        <v>0.26613589999999998</v>
      </c>
      <c r="P218" s="63">
        <v>0.1190196</v>
      </c>
      <c r="Q218" s="65">
        <v>-0.6648423</v>
      </c>
      <c r="R218" s="65">
        <v>-3.9395000000000003E-3</v>
      </c>
      <c r="S218" s="65">
        <v>-0.71747209999999995</v>
      </c>
      <c r="T218" s="63">
        <v>2.8089999999999999E-3</v>
      </c>
      <c r="W218" s="106">
        <v>4</v>
      </c>
      <c r="X218" s="107">
        <v>-0.41869079999999997</v>
      </c>
      <c r="Y218" s="107">
        <v>-0.37962960000000001</v>
      </c>
      <c r="Z218" s="108">
        <v>0.21693589999999999</v>
      </c>
      <c r="AA218" s="108">
        <v>0.10846799999999999</v>
      </c>
      <c r="AB218" s="107">
        <v>-0.76388429999999996</v>
      </c>
      <c r="AC218" s="107">
        <v>-7.3497300000000002E-2</v>
      </c>
      <c r="AD218" s="107">
        <v>-0.71747209999999995</v>
      </c>
      <c r="AE218" s="107">
        <v>-0.19803200000000001</v>
      </c>
    </row>
    <row r="220" spans="1:31" s="19" customFormat="1" ht="14.5" customHeight="1" x14ac:dyDescent="0.2">
      <c r="A220" s="121" t="s">
        <v>137</v>
      </c>
      <c r="B220" s="23"/>
      <c r="C220" s="23"/>
      <c r="D220" s="23"/>
      <c r="E220" s="23"/>
      <c r="F220" s="23"/>
      <c r="G220" s="23"/>
      <c r="H220" s="23"/>
      <c r="I220" s="23"/>
      <c r="J220" s="23"/>
      <c r="K220" s="23"/>
      <c r="L220" s="23"/>
      <c r="N220" s="77"/>
      <c r="O220" s="77"/>
      <c r="P220" s="77"/>
      <c r="Q220" s="77"/>
      <c r="R220" s="77"/>
    </row>
    <row r="221" spans="1:31" s="19" customFormat="1" x14ac:dyDescent="0.2">
      <c r="A221" s="23"/>
      <c r="B221" s="23"/>
      <c r="C221" s="23"/>
      <c r="D221" s="23"/>
      <c r="E221" s="23"/>
      <c r="F221" s="23"/>
      <c r="G221" s="23"/>
      <c r="H221" s="23"/>
      <c r="I221" s="23"/>
      <c r="J221" s="23"/>
      <c r="K221" s="23"/>
      <c r="L221" s="23"/>
      <c r="N221" s="77"/>
      <c r="O221" s="77"/>
      <c r="P221" s="77"/>
      <c r="Q221" s="77"/>
      <c r="R221" s="77"/>
    </row>
    <row r="222" spans="1:31" s="19" customFormat="1" x14ac:dyDescent="0.15">
      <c r="A222" s="125" t="s">
        <v>135</v>
      </c>
      <c r="B222" s="23"/>
      <c r="C222" s="23"/>
      <c r="D222" s="23"/>
      <c r="E222" s="23"/>
      <c r="F222" s="23"/>
      <c r="G222" s="23"/>
      <c r="H222" s="23"/>
      <c r="J222" s="23"/>
      <c r="K222" s="23"/>
      <c r="L222" s="125" t="s">
        <v>136</v>
      </c>
      <c r="N222" s="77"/>
      <c r="O222" s="77"/>
      <c r="P222" s="77"/>
      <c r="Q222" s="77"/>
      <c r="R222" s="77"/>
    </row>
    <row r="223" spans="1:31" ht="16" thickBot="1" x14ac:dyDescent="0.25">
      <c r="A223" s="44"/>
      <c r="B223" s="47"/>
      <c r="L223" s="44"/>
      <c r="M223" s="47"/>
      <c r="W223" s="34" t="s">
        <v>294</v>
      </c>
    </row>
    <row r="224" spans="1:31" ht="32" x14ac:dyDescent="0.2">
      <c r="A224" s="168" t="s">
        <v>149</v>
      </c>
      <c r="B224" s="169"/>
      <c r="C224" s="169"/>
      <c r="D224" s="169"/>
      <c r="E224" s="169"/>
      <c r="F224" s="169"/>
      <c r="G224" s="169"/>
      <c r="H224" s="169"/>
      <c r="I224" s="169"/>
      <c r="J224" s="169"/>
      <c r="L224" s="168" t="s">
        <v>149</v>
      </c>
      <c r="M224" s="169"/>
      <c r="N224" s="169"/>
      <c r="O224" s="169"/>
      <c r="P224" s="169"/>
      <c r="Q224" s="169"/>
      <c r="R224" s="169"/>
      <c r="S224" s="169"/>
      <c r="T224" s="169"/>
      <c r="U224" s="169"/>
      <c r="W224" s="49"/>
      <c r="X224" s="49"/>
      <c r="Y224" s="49" t="s">
        <v>295</v>
      </c>
      <c r="Z224" s="49" t="s">
        <v>296</v>
      </c>
      <c r="AA224" s="49"/>
    </row>
    <row r="225" spans="1:27" ht="30" x14ac:dyDescent="0.2">
      <c r="A225" s="133" t="s">
        <v>73</v>
      </c>
      <c r="B225" s="128" t="s">
        <v>74</v>
      </c>
      <c r="C225" s="128" t="s">
        <v>75</v>
      </c>
      <c r="D225" s="128" t="s">
        <v>76</v>
      </c>
      <c r="E225" s="128" t="s">
        <v>77</v>
      </c>
      <c r="F225" s="128" t="s">
        <v>78</v>
      </c>
      <c r="G225" s="162" t="s">
        <v>79</v>
      </c>
      <c r="H225" s="163"/>
      <c r="I225" s="128" t="s">
        <v>80</v>
      </c>
      <c r="J225" s="128" t="s">
        <v>81</v>
      </c>
      <c r="L225" s="133" t="s">
        <v>73</v>
      </c>
      <c r="M225" s="128" t="s">
        <v>74</v>
      </c>
      <c r="N225" s="128" t="s">
        <v>75</v>
      </c>
      <c r="O225" s="128" t="s">
        <v>76</v>
      </c>
      <c r="P225" s="128" t="s">
        <v>77</v>
      </c>
      <c r="Q225" s="128" t="s">
        <v>78</v>
      </c>
      <c r="R225" s="162" t="s">
        <v>79</v>
      </c>
      <c r="S225" s="163"/>
      <c r="T225" s="128" t="s">
        <v>80</v>
      </c>
      <c r="U225" s="128" t="s">
        <v>81</v>
      </c>
      <c r="W225" s="49" t="s">
        <v>297</v>
      </c>
      <c r="X225" s="49" t="s">
        <v>76</v>
      </c>
      <c r="Y225" s="160">
        <v>26.049999999999997</v>
      </c>
      <c r="Z225" s="160">
        <v>11.5</v>
      </c>
      <c r="AA225" s="49"/>
    </row>
    <row r="226" spans="1:27" ht="45" x14ac:dyDescent="0.2">
      <c r="A226" s="133" t="s">
        <v>292</v>
      </c>
      <c r="B226" s="127">
        <v>4</v>
      </c>
      <c r="C226" s="127">
        <v>41.8</v>
      </c>
      <c r="D226" s="127">
        <v>43.5</v>
      </c>
      <c r="E226" s="127">
        <v>11.707262699999999</v>
      </c>
      <c r="F226" s="127">
        <v>5.8536314000000003</v>
      </c>
      <c r="G226" s="127">
        <v>23.171132499999999</v>
      </c>
      <c r="H226" s="127">
        <v>60.428867500000003</v>
      </c>
      <c r="I226" s="127">
        <v>27.6</v>
      </c>
      <c r="J226" s="127">
        <v>52.6</v>
      </c>
      <c r="L226" s="133" t="s">
        <v>290</v>
      </c>
      <c r="M226" s="127">
        <v>4</v>
      </c>
      <c r="N226" s="127">
        <v>58.225000000000001</v>
      </c>
      <c r="O226" s="127">
        <v>59.65</v>
      </c>
      <c r="P226" s="127">
        <v>3.1784430000000001</v>
      </c>
      <c r="Q226" s="127">
        <v>1.5892215000000001</v>
      </c>
      <c r="R226" s="127">
        <v>53.167387900000001</v>
      </c>
      <c r="S226" s="127">
        <v>63.282612100000001</v>
      </c>
      <c r="T226" s="127">
        <v>53.5</v>
      </c>
      <c r="U226" s="127">
        <v>60.1</v>
      </c>
      <c r="W226" s="49"/>
      <c r="X226" s="49" t="s">
        <v>298</v>
      </c>
      <c r="Y226" s="160">
        <v>31.019187610251823</v>
      </c>
      <c r="Z226" s="160">
        <v>27.904300743792167</v>
      </c>
      <c r="AA226" s="49"/>
    </row>
    <row r="227" spans="1:27" ht="45" x14ac:dyDescent="0.2">
      <c r="A227" s="133" t="s">
        <v>293</v>
      </c>
      <c r="B227" s="127">
        <v>4</v>
      </c>
      <c r="C227" s="127">
        <v>23.75</v>
      </c>
      <c r="D227" s="127">
        <v>11.5</v>
      </c>
      <c r="E227" s="127">
        <v>27.9043007</v>
      </c>
      <c r="F227" s="127">
        <v>13.952150400000001</v>
      </c>
      <c r="G227" s="132">
        <v>-20.651969399999999</v>
      </c>
      <c r="H227" s="127">
        <v>68.151969399999999</v>
      </c>
      <c r="I227" s="127">
        <v>6.8</v>
      </c>
      <c r="J227" s="127">
        <v>65.2</v>
      </c>
      <c r="L227" s="133" t="s">
        <v>291</v>
      </c>
      <c r="M227" s="127">
        <v>4</v>
      </c>
      <c r="N227" s="127">
        <v>36.049999999999997</v>
      </c>
      <c r="O227" s="127">
        <v>26.05</v>
      </c>
      <c r="P227" s="127">
        <v>31.019187599999999</v>
      </c>
      <c r="Q227" s="127">
        <v>15.509593799999999</v>
      </c>
      <c r="R227" s="132">
        <v>-13.3084495</v>
      </c>
      <c r="S227" s="127">
        <v>85.408449500000003</v>
      </c>
      <c r="T227" s="127">
        <v>10.8</v>
      </c>
      <c r="U227" s="127">
        <v>81.3</v>
      </c>
      <c r="W227" s="49" t="s">
        <v>138</v>
      </c>
      <c r="X227" s="49" t="s">
        <v>76</v>
      </c>
      <c r="Y227" s="160">
        <v>59.650000000000006</v>
      </c>
      <c r="Z227" s="160">
        <v>43.5</v>
      </c>
      <c r="AA227" s="49"/>
    </row>
    <row r="228" spans="1:27" ht="17" thickBot="1" x14ac:dyDescent="0.25">
      <c r="A228" s="44"/>
      <c r="B228" s="47"/>
      <c r="L228" s="44"/>
      <c r="M228" s="47"/>
      <c r="W228" s="49"/>
      <c r="X228" s="49" t="s">
        <v>298</v>
      </c>
      <c r="Y228" s="160">
        <v>3.1784430150625642</v>
      </c>
      <c r="Z228" s="160">
        <v>11.707262703125799</v>
      </c>
      <c r="AA228" s="49"/>
    </row>
    <row r="229" spans="1:27" x14ac:dyDescent="0.2">
      <c r="A229" s="164" t="s">
        <v>111</v>
      </c>
      <c r="B229" s="165"/>
      <c r="L229" s="164" t="s">
        <v>111</v>
      </c>
      <c r="M229" s="165"/>
      <c r="W229" s="49"/>
      <c r="X229" s="49"/>
      <c r="Y229" s="49"/>
      <c r="Z229" s="49"/>
      <c r="AA229" s="49"/>
    </row>
    <row r="230" spans="1:27" ht="16" x14ac:dyDescent="0.15">
      <c r="A230" s="90" t="s">
        <v>112</v>
      </c>
      <c r="B230" s="134">
        <v>1.0104</v>
      </c>
      <c r="L230" s="90" t="s">
        <v>112</v>
      </c>
      <c r="M230" s="134">
        <v>1.0164</v>
      </c>
    </row>
    <row r="231" spans="1:27" ht="16" x14ac:dyDescent="0.15">
      <c r="A231" s="90" t="s">
        <v>104</v>
      </c>
      <c r="B231" s="134">
        <v>0.31230000000000002</v>
      </c>
      <c r="E231" s="145" t="s">
        <v>146</v>
      </c>
      <c r="L231" s="90" t="s">
        <v>104</v>
      </c>
      <c r="M231" s="134">
        <v>0.30940000000000001</v>
      </c>
    </row>
    <row r="232" spans="1:27" x14ac:dyDescent="0.2">
      <c r="A232" s="44"/>
      <c r="B232" s="47"/>
      <c r="L232" s="44"/>
      <c r="M232" s="47"/>
    </row>
    <row r="233" spans="1:27" x14ac:dyDescent="0.2">
      <c r="A233" s="44"/>
      <c r="B233" s="47"/>
      <c r="L233" s="44"/>
      <c r="M233" s="47"/>
    </row>
    <row r="234" spans="1:27" x14ac:dyDescent="0.2">
      <c r="A234" s="44"/>
      <c r="B234" s="47"/>
      <c r="L234" s="44"/>
      <c r="M234" s="47"/>
    </row>
    <row r="236" spans="1:27" x14ac:dyDescent="0.2">
      <c r="A236" s="26" t="s">
        <v>153</v>
      </c>
      <c r="B236" s="117" t="s">
        <v>154</v>
      </c>
      <c r="C236" s="117"/>
      <c r="D236" s="117"/>
      <c r="E236" s="117"/>
      <c r="F236" s="117"/>
      <c r="G236" s="117"/>
      <c r="H236" s="117"/>
      <c r="I236" s="117"/>
      <c r="J236" s="117"/>
      <c r="K236" s="117"/>
      <c r="L236" s="117"/>
      <c r="M236" s="117"/>
      <c r="N236" s="117"/>
    </row>
    <row r="237" spans="1:27" x14ac:dyDescent="0.2">
      <c r="A237" s="26"/>
    </row>
    <row r="238" spans="1:27" x14ac:dyDescent="0.2">
      <c r="A238" s="26" t="s">
        <v>155</v>
      </c>
      <c r="B238" s="117" t="s">
        <v>156</v>
      </c>
    </row>
    <row r="239" spans="1:27" x14ac:dyDescent="0.2">
      <c r="A239" s="26"/>
    </row>
    <row r="240" spans="1:27" ht="16" thickBot="1" x14ac:dyDescent="0.25">
      <c r="B240" s="112" t="s">
        <v>123</v>
      </c>
      <c r="L240" s="113" t="s">
        <v>124</v>
      </c>
      <c r="W240" s="76" t="s">
        <v>126</v>
      </c>
    </row>
    <row r="241" spans="1:31" x14ac:dyDescent="0.2">
      <c r="A241" s="164" t="s">
        <v>157</v>
      </c>
      <c r="B241" s="165"/>
      <c r="C241" s="165"/>
      <c r="D241" s="165"/>
      <c r="E241" s="165"/>
      <c r="F241" s="165"/>
      <c r="G241" s="165"/>
      <c r="H241" s="165"/>
      <c r="I241" s="165"/>
      <c r="L241" s="164" t="s">
        <v>157</v>
      </c>
      <c r="M241" s="165"/>
      <c r="N241" s="165"/>
      <c r="O241" s="165"/>
      <c r="P241" s="165"/>
      <c r="Q241" s="165"/>
      <c r="R241" s="165"/>
      <c r="S241" s="165"/>
      <c r="T241" s="165"/>
      <c r="W241" s="185" t="s">
        <v>157</v>
      </c>
      <c r="X241" s="186"/>
      <c r="Y241" s="186"/>
      <c r="Z241" s="186"/>
      <c r="AA241" s="186"/>
      <c r="AB241" s="186"/>
      <c r="AC241" s="186"/>
      <c r="AD241" s="186"/>
      <c r="AE241" s="186"/>
    </row>
    <row r="242" spans="1:31" ht="33" thickBot="1" x14ac:dyDescent="0.25">
      <c r="A242" s="90" t="s">
        <v>74</v>
      </c>
      <c r="B242" s="44" t="s">
        <v>75</v>
      </c>
      <c r="C242" s="44" t="s">
        <v>76</v>
      </c>
      <c r="D242" s="44" t="s">
        <v>77</v>
      </c>
      <c r="E242" s="44" t="s">
        <v>78</v>
      </c>
      <c r="F242" s="44" t="s">
        <v>158</v>
      </c>
      <c r="G242" s="44" t="s">
        <v>159</v>
      </c>
      <c r="H242" s="44" t="s">
        <v>80</v>
      </c>
      <c r="I242" s="44" t="s">
        <v>81</v>
      </c>
      <c r="L242" s="90" t="s">
        <v>74</v>
      </c>
      <c r="M242" s="44" t="s">
        <v>75</v>
      </c>
      <c r="N242" s="44" t="s">
        <v>76</v>
      </c>
      <c r="O242" s="44" t="s">
        <v>77</v>
      </c>
      <c r="P242" s="44" t="s">
        <v>78</v>
      </c>
      <c r="Q242" s="162" t="s">
        <v>79</v>
      </c>
      <c r="R242" s="163"/>
      <c r="S242" s="44" t="s">
        <v>80</v>
      </c>
      <c r="T242" s="44" t="s">
        <v>81</v>
      </c>
      <c r="W242" s="105" t="s">
        <v>74</v>
      </c>
      <c r="X242" s="101" t="s">
        <v>75</v>
      </c>
      <c r="Y242" s="101" t="s">
        <v>76</v>
      </c>
      <c r="Z242" s="101" t="s">
        <v>77</v>
      </c>
      <c r="AA242" s="101" t="s">
        <v>78</v>
      </c>
      <c r="AB242" s="162" t="s">
        <v>79</v>
      </c>
      <c r="AC242" s="163"/>
      <c r="AD242" s="101" t="s">
        <v>80</v>
      </c>
      <c r="AE242" s="101" t="s">
        <v>81</v>
      </c>
    </row>
    <row r="243" spans="1:31" x14ac:dyDescent="0.2">
      <c r="A243" s="53">
        <v>4</v>
      </c>
      <c r="B243" s="51">
        <v>7.5750000000000002</v>
      </c>
      <c r="C243" s="51">
        <v>7.6</v>
      </c>
      <c r="D243" s="51">
        <v>1.1324752</v>
      </c>
      <c r="E243" s="51">
        <v>0.56623760000000001</v>
      </c>
      <c r="F243" s="51">
        <v>5.7729793000000003</v>
      </c>
      <c r="G243" s="51">
        <v>9.3770206999999992</v>
      </c>
      <c r="H243" s="51">
        <v>6.3</v>
      </c>
      <c r="I243" s="51">
        <v>8.8000000000000007</v>
      </c>
      <c r="L243" s="53">
        <v>5</v>
      </c>
      <c r="M243" s="51">
        <v>7.32</v>
      </c>
      <c r="N243" s="51">
        <v>7</v>
      </c>
      <c r="O243" s="63">
        <v>1.4989996999999999</v>
      </c>
      <c r="P243" s="63">
        <v>0.670373</v>
      </c>
      <c r="Q243" s="63">
        <v>5.4587460999999999</v>
      </c>
      <c r="R243" s="63">
        <v>9.1812538999999997</v>
      </c>
      <c r="S243" s="51">
        <v>6</v>
      </c>
      <c r="T243" s="51">
        <v>9.9</v>
      </c>
      <c r="W243" s="106">
        <v>4</v>
      </c>
      <c r="X243" s="108">
        <v>7.4749999999999996</v>
      </c>
      <c r="Y243" s="108">
        <v>7</v>
      </c>
      <c r="Z243" s="108">
        <v>1.6839933</v>
      </c>
      <c r="AA243" s="108">
        <v>0.84199659999999998</v>
      </c>
      <c r="AB243" s="108">
        <v>4.7953909000000001</v>
      </c>
      <c r="AC243" s="108">
        <v>10.1546091</v>
      </c>
      <c r="AD243" s="108">
        <v>6</v>
      </c>
      <c r="AE243" s="108">
        <v>9.9</v>
      </c>
    </row>
    <row r="244" spans="1:31" x14ac:dyDescent="0.2">
      <c r="A244" s="45"/>
      <c r="B244" s="45"/>
      <c r="C244" s="45"/>
      <c r="D244" s="45"/>
      <c r="E244" s="45"/>
      <c r="F244" s="45"/>
      <c r="G244" s="45"/>
      <c r="H244" s="45"/>
      <c r="I244" s="45"/>
      <c r="L244" s="45"/>
      <c r="M244" s="45"/>
      <c r="N244" s="45"/>
      <c r="O244" s="62"/>
      <c r="P244" s="62"/>
      <c r="Q244" s="62"/>
      <c r="R244" s="62"/>
      <c r="S244" s="45"/>
      <c r="T244" s="45"/>
      <c r="W244" s="108"/>
      <c r="X244" s="108"/>
      <c r="Y244" s="108"/>
      <c r="Z244" s="108"/>
      <c r="AA244" s="108"/>
      <c r="AB244" s="108"/>
      <c r="AC244" s="108"/>
      <c r="AD244" s="108"/>
      <c r="AE244" s="108"/>
    </row>
    <row r="245" spans="1:31" x14ac:dyDescent="0.2">
      <c r="A245" s="45"/>
      <c r="B245" s="45"/>
      <c r="C245" s="45"/>
      <c r="D245" s="45"/>
      <c r="E245" s="45"/>
      <c r="F245" s="45"/>
      <c r="G245" s="45"/>
      <c r="H245" s="45"/>
      <c r="I245" s="45"/>
      <c r="L245" s="45"/>
      <c r="M245" s="45"/>
      <c r="N245" s="45"/>
      <c r="O245" s="62"/>
      <c r="P245" s="62"/>
      <c r="Q245" s="62"/>
      <c r="R245" s="62"/>
      <c r="S245" s="45"/>
      <c r="T245" s="45"/>
      <c r="W245" s="108"/>
      <c r="X245" s="108"/>
      <c r="Y245" s="108"/>
      <c r="Z245" s="108"/>
      <c r="AA245" s="108"/>
      <c r="AB245" s="108"/>
      <c r="AC245" s="108"/>
      <c r="AD245" s="108"/>
      <c r="AE245" s="108"/>
    </row>
    <row r="246" spans="1:31" x14ac:dyDescent="0.2">
      <c r="A246" s="174" t="s">
        <v>111</v>
      </c>
      <c r="B246" s="174"/>
      <c r="C246" s="45"/>
      <c r="D246" s="45"/>
      <c r="E246" s="45"/>
      <c r="F246" s="45"/>
      <c r="G246" s="45"/>
      <c r="H246" s="45"/>
      <c r="I246" s="45"/>
      <c r="L246" s="45"/>
      <c r="M246" s="45"/>
      <c r="N246" s="45"/>
      <c r="O246" s="62"/>
      <c r="P246" s="62"/>
      <c r="Q246" s="62"/>
      <c r="R246" s="62"/>
      <c r="S246" s="45"/>
      <c r="T246" s="45"/>
      <c r="W246" s="108"/>
      <c r="X246" s="108"/>
      <c r="Y246" s="108"/>
      <c r="Z246" s="108"/>
      <c r="AA246" s="108"/>
      <c r="AB246" s="108"/>
      <c r="AC246" s="108"/>
      <c r="AD246" s="108"/>
      <c r="AE246" s="108"/>
    </row>
    <row r="247" spans="1:31" ht="16" x14ac:dyDescent="0.15">
      <c r="A247" s="74" t="s">
        <v>112</v>
      </c>
      <c r="B247" s="135">
        <v>0.1479</v>
      </c>
      <c r="C247" s="45"/>
      <c r="D247" s="45"/>
      <c r="E247" s="45"/>
      <c r="F247" s="45"/>
      <c r="G247" s="45"/>
      <c r="H247" s="45"/>
      <c r="I247" s="45"/>
      <c r="L247" s="45"/>
      <c r="M247" s="45"/>
      <c r="N247" s="45"/>
      <c r="O247" s="62"/>
      <c r="P247" s="62"/>
      <c r="Q247" s="62"/>
      <c r="R247" s="62"/>
      <c r="S247" s="45"/>
      <c r="T247" s="45"/>
      <c r="W247" s="108"/>
      <c r="X247" s="108"/>
      <c r="Y247" s="108"/>
      <c r="Z247" s="108"/>
      <c r="AA247" s="108"/>
      <c r="AB247" s="108"/>
      <c r="AC247" s="108"/>
      <c r="AD247" s="108"/>
      <c r="AE247" s="108"/>
    </row>
    <row r="248" spans="1:31" ht="16" x14ac:dyDescent="0.15">
      <c r="A248" s="74" t="s">
        <v>104</v>
      </c>
      <c r="B248" s="135">
        <v>0.88239999999999996</v>
      </c>
      <c r="C248" s="45"/>
      <c r="D248" s="45"/>
      <c r="E248" s="145" t="s">
        <v>146</v>
      </c>
      <c r="F248" s="45"/>
      <c r="G248" s="45"/>
      <c r="H248" s="45"/>
      <c r="I248" s="45"/>
      <c r="L248" s="45"/>
      <c r="M248" s="45"/>
      <c r="N248" s="45"/>
      <c r="O248" s="62"/>
      <c r="P248" s="62"/>
      <c r="Q248" s="62"/>
      <c r="R248" s="62"/>
      <c r="S248" s="45"/>
      <c r="T248" s="45"/>
      <c r="W248" s="108"/>
      <c r="X248" s="108"/>
      <c r="Y248" s="108"/>
      <c r="Z248" s="108"/>
      <c r="AA248" s="108"/>
      <c r="AB248" s="108"/>
      <c r="AC248" s="108"/>
      <c r="AD248" s="108"/>
      <c r="AE248" s="108"/>
    </row>
    <row r="249" spans="1:31" x14ac:dyDescent="0.2">
      <c r="A249" s="45"/>
      <c r="B249" s="45"/>
      <c r="C249" s="45"/>
      <c r="D249" s="45"/>
      <c r="E249" s="45"/>
      <c r="F249" s="45"/>
      <c r="G249" s="45"/>
      <c r="H249" s="45"/>
      <c r="I249" s="45"/>
      <c r="L249" s="45"/>
      <c r="M249" s="45"/>
      <c r="N249" s="45"/>
      <c r="O249" s="62"/>
      <c r="P249" s="62"/>
      <c r="Q249" s="62"/>
      <c r="R249" s="62"/>
      <c r="S249" s="45"/>
      <c r="T249" s="45"/>
      <c r="W249" s="108"/>
      <c r="X249" s="108"/>
      <c r="Y249" s="108"/>
      <c r="Z249" s="108"/>
      <c r="AA249" s="108"/>
      <c r="AB249" s="108"/>
      <c r="AC249" s="108"/>
      <c r="AD249" s="108"/>
      <c r="AE249" s="108"/>
    </row>
    <row r="250" spans="1:31" x14ac:dyDescent="0.2">
      <c r="A250" s="26"/>
    </row>
    <row r="251" spans="1:31" x14ac:dyDescent="0.2">
      <c r="A251" s="26"/>
    </row>
    <row r="252" spans="1:31" x14ac:dyDescent="0.2">
      <c r="A252" s="26" t="s">
        <v>160</v>
      </c>
      <c r="B252" s="117" t="s">
        <v>156</v>
      </c>
    </row>
    <row r="253" spans="1:31" ht="16" thickBot="1" x14ac:dyDescent="0.25">
      <c r="B253" s="112" t="s">
        <v>123</v>
      </c>
      <c r="L253" s="113" t="s">
        <v>124</v>
      </c>
      <c r="W253" s="76" t="s">
        <v>126</v>
      </c>
    </row>
    <row r="254" spans="1:31" x14ac:dyDescent="0.2">
      <c r="A254" s="164" t="s">
        <v>161</v>
      </c>
      <c r="B254" s="165"/>
      <c r="C254" s="165"/>
      <c r="D254" s="165"/>
      <c r="E254" s="165"/>
      <c r="F254" s="165"/>
      <c r="G254" s="165"/>
      <c r="H254" s="165"/>
      <c r="I254" s="165"/>
      <c r="L254" s="164" t="s">
        <v>161</v>
      </c>
      <c r="M254" s="165"/>
      <c r="N254" s="165"/>
      <c r="O254" s="165"/>
      <c r="P254" s="165"/>
      <c r="Q254" s="165"/>
      <c r="R254" s="165"/>
      <c r="S254" s="165"/>
      <c r="T254" s="165"/>
      <c r="W254" s="185" t="s">
        <v>161</v>
      </c>
      <c r="X254" s="186"/>
      <c r="Y254" s="186"/>
      <c r="Z254" s="186"/>
      <c r="AA254" s="186"/>
      <c r="AB254" s="186"/>
      <c r="AC254" s="186"/>
      <c r="AD254" s="186"/>
      <c r="AE254" s="186"/>
    </row>
    <row r="255" spans="1:31" ht="17" thickBot="1" x14ac:dyDescent="0.25">
      <c r="A255" s="90" t="s">
        <v>74</v>
      </c>
      <c r="B255" s="44" t="s">
        <v>75</v>
      </c>
      <c r="C255" s="44" t="s">
        <v>76</v>
      </c>
      <c r="D255" s="44" t="s">
        <v>77</v>
      </c>
      <c r="E255" s="44" t="s">
        <v>78</v>
      </c>
      <c r="F255" s="162" t="s">
        <v>79</v>
      </c>
      <c r="G255" s="163"/>
      <c r="H255" s="44" t="s">
        <v>80</v>
      </c>
      <c r="I255" s="44" t="s">
        <v>81</v>
      </c>
      <c r="L255" s="90" t="s">
        <v>74</v>
      </c>
      <c r="M255" s="44" t="s">
        <v>75</v>
      </c>
      <c r="N255" s="44" t="s">
        <v>76</v>
      </c>
      <c r="O255" s="44" t="s">
        <v>77</v>
      </c>
      <c r="P255" s="44" t="s">
        <v>78</v>
      </c>
      <c r="Q255" s="162" t="s">
        <v>79</v>
      </c>
      <c r="R255" s="163"/>
      <c r="S255" s="44" t="s">
        <v>80</v>
      </c>
      <c r="T255" s="44" t="s">
        <v>81</v>
      </c>
      <c r="W255" s="105" t="s">
        <v>74</v>
      </c>
      <c r="X255" s="101" t="s">
        <v>75</v>
      </c>
      <c r="Y255" s="101" t="s">
        <v>76</v>
      </c>
      <c r="Z255" s="101" t="s">
        <v>77</v>
      </c>
      <c r="AA255" s="101" t="s">
        <v>78</v>
      </c>
      <c r="AB255" s="162" t="s">
        <v>79</v>
      </c>
      <c r="AC255" s="163"/>
      <c r="AD255" s="101" t="s">
        <v>80</v>
      </c>
      <c r="AE255" s="101" t="s">
        <v>81</v>
      </c>
    </row>
    <row r="256" spans="1:31" x14ac:dyDescent="0.2">
      <c r="A256" s="53">
        <v>4</v>
      </c>
      <c r="B256" s="51">
        <v>18.7</v>
      </c>
      <c r="C256" s="51">
        <v>19.5</v>
      </c>
      <c r="D256" s="51">
        <v>1.8832595999999999</v>
      </c>
      <c r="E256" s="51">
        <v>0.94162979999999996</v>
      </c>
      <c r="F256" s="51">
        <v>15.703313700000001</v>
      </c>
      <c r="G256" s="51">
        <v>21.6966863</v>
      </c>
      <c r="H256" s="51">
        <v>15.9</v>
      </c>
      <c r="I256" s="51">
        <v>19.899999999999999</v>
      </c>
      <c r="L256" s="53">
        <v>5</v>
      </c>
      <c r="M256" s="51">
        <v>23.5</v>
      </c>
      <c r="N256" s="51">
        <v>24.1</v>
      </c>
      <c r="O256" s="51">
        <v>4.1376321999999996</v>
      </c>
      <c r="P256" s="51">
        <v>1.8504054000000001</v>
      </c>
      <c r="Q256" s="51">
        <v>18.362451100000001</v>
      </c>
      <c r="R256" s="51">
        <v>28.637548899999999</v>
      </c>
      <c r="S256" s="51">
        <v>16.600000000000001</v>
      </c>
      <c r="T256" s="51">
        <v>27.6</v>
      </c>
      <c r="W256" s="109">
        <v>4</v>
      </c>
      <c r="X256" s="102">
        <v>23.35</v>
      </c>
      <c r="Y256" s="102">
        <v>24.6</v>
      </c>
      <c r="Z256" s="102">
        <v>4.7620024000000001</v>
      </c>
      <c r="AA256" s="102">
        <v>2.3810012</v>
      </c>
      <c r="AB256" s="102">
        <v>15.7725916</v>
      </c>
      <c r="AC256" s="102">
        <v>30.927408400000001</v>
      </c>
      <c r="AD256" s="102">
        <v>16.600000000000001</v>
      </c>
      <c r="AE256" s="102">
        <v>27.6</v>
      </c>
    </row>
    <row r="257" spans="1:32" x14ac:dyDescent="0.2">
      <c r="A257" s="26"/>
    </row>
    <row r="258" spans="1:32" x14ac:dyDescent="0.2">
      <c r="A258" s="26"/>
    </row>
    <row r="259" spans="1:32" x14ac:dyDescent="0.2">
      <c r="A259" s="174" t="s">
        <v>111</v>
      </c>
      <c r="B259" s="174"/>
    </row>
    <row r="260" spans="1:32" ht="16" x14ac:dyDescent="0.15">
      <c r="A260" s="74" t="s">
        <v>112</v>
      </c>
      <c r="B260" s="135">
        <v>-1.2989999999999999</v>
      </c>
    </row>
    <row r="261" spans="1:32" ht="16" x14ac:dyDescent="0.15">
      <c r="A261" s="74" t="s">
        <v>104</v>
      </c>
      <c r="B261" s="135">
        <v>0.19389999999999999</v>
      </c>
      <c r="E261" s="145" t="s">
        <v>146</v>
      </c>
    </row>
    <row r="262" spans="1:32" x14ac:dyDescent="0.2">
      <c r="A262" s="26"/>
    </row>
    <row r="263" spans="1:32" x14ac:dyDescent="0.2">
      <c r="A263" s="26"/>
    </row>
    <row r="264" spans="1:32" x14ac:dyDescent="0.2">
      <c r="A264" s="26"/>
    </row>
    <row r="265" spans="1:32" x14ac:dyDescent="0.2">
      <c r="A265" s="26"/>
    </row>
    <row r="267" spans="1:32" x14ac:dyDescent="0.2">
      <c r="A267" s="26" t="s">
        <v>162</v>
      </c>
      <c r="B267" s="117" t="s">
        <v>163</v>
      </c>
      <c r="C267" s="117"/>
      <c r="D267" s="117"/>
      <c r="E267" s="117"/>
      <c r="F267" s="117"/>
      <c r="G267" s="117"/>
      <c r="H267" s="117"/>
      <c r="I267" s="117"/>
      <c r="J267" s="117"/>
      <c r="K267" s="117"/>
      <c r="L267" s="117"/>
      <c r="M267" s="117"/>
      <c r="N267" s="117"/>
    </row>
    <row r="268" spans="1:32" x14ac:dyDescent="0.2">
      <c r="A268" s="26"/>
    </row>
    <row r="269" spans="1:32" x14ac:dyDescent="0.2">
      <c r="A269" s="26" t="s">
        <v>164</v>
      </c>
      <c r="B269" s="117" t="s">
        <v>165</v>
      </c>
    </row>
    <row r="270" spans="1:32" x14ac:dyDescent="0.2">
      <c r="A270" s="26"/>
    </row>
    <row r="271" spans="1:32" ht="16" thickBot="1" x14ac:dyDescent="0.25">
      <c r="B271" s="112" t="s">
        <v>123</v>
      </c>
      <c r="L271" s="113" t="s">
        <v>124</v>
      </c>
      <c r="W271" s="76" t="s">
        <v>126</v>
      </c>
    </row>
    <row r="272" spans="1:32" x14ac:dyDescent="0.2">
      <c r="A272" s="164" t="s">
        <v>166</v>
      </c>
      <c r="B272" s="165"/>
      <c r="C272" s="165"/>
      <c r="D272" s="165"/>
      <c r="E272" s="165"/>
      <c r="F272" s="165"/>
      <c r="G272" s="165"/>
      <c r="H272" s="165"/>
      <c r="I272" s="165"/>
      <c r="J272" s="165"/>
      <c r="L272" s="164" t="s">
        <v>166</v>
      </c>
      <c r="M272" s="165"/>
      <c r="N272" s="165"/>
      <c r="O272" s="165"/>
      <c r="P272" s="165"/>
      <c r="Q272" s="165"/>
      <c r="R272" s="165"/>
      <c r="S272" s="165"/>
      <c r="T272" s="165"/>
      <c r="U272" s="165"/>
      <c r="W272" s="185" t="s">
        <v>166</v>
      </c>
      <c r="X272" s="186"/>
      <c r="Y272" s="186"/>
      <c r="Z272" s="186"/>
      <c r="AA272" s="186"/>
      <c r="AB272" s="186"/>
      <c r="AC272" s="186"/>
      <c r="AD272" s="186"/>
      <c r="AE272" s="186"/>
      <c r="AF272" s="186"/>
    </row>
    <row r="273" spans="1:32" ht="33" thickBot="1" x14ac:dyDescent="0.25">
      <c r="A273" s="90" t="s">
        <v>127</v>
      </c>
      <c r="B273" s="44" t="s">
        <v>74</v>
      </c>
      <c r="C273" s="44" t="s">
        <v>75</v>
      </c>
      <c r="D273" s="44" t="s">
        <v>76</v>
      </c>
      <c r="E273" s="44" t="s">
        <v>77</v>
      </c>
      <c r="F273" s="44" t="s">
        <v>78</v>
      </c>
      <c r="G273" s="162" t="s">
        <v>79</v>
      </c>
      <c r="H273" s="163"/>
      <c r="I273" s="44" t="s">
        <v>80</v>
      </c>
      <c r="J273" s="44" t="s">
        <v>81</v>
      </c>
      <c r="L273" s="90" t="s">
        <v>127</v>
      </c>
      <c r="M273" s="44" t="s">
        <v>74</v>
      </c>
      <c r="N273" s="44" t="s">
        <v>75</v>
      </c>
      <c r="O273" s="44" t="s">
        <v>76</v>
      </c>
      <c r="P273" s="44" t="s">
        <v>77</v>
      </c>
      <c r="Q273" s="44" t="s">
        <v>78</v>
      </c>
      <c r="R273" s="162" t="s">
        <v>79</v>
      </c>
      <c r="S273" s="163"/>
      <c r="T273" s="44" t="s">
        <v>80</v>
      </c>
      <c r="U273" s="44" t="s">
        <v>81</v>
      </c>
      <c r="W273" s="105" t="s">
        <v>127</v>
      </c>
      <c r="X273" s="101" t="s">
        <v>74</v>
      </c>
      <c r="Y273" s="101" t="s">
        <v>75</v>
      </c>
      <c r="Z273" s="101" t="s">
        <v>76</v>
      </c>
      <c r="AA273" s="101" t="s">
        <v>77</v>
      </c>
      <c r="AB273" s="101" t="s">
        <v>78</v>
      </c>
      <c r="AC273" s="162" t="s">
        <v>79</v>
      </c>
      <c r="AD273" s="163"/>
      <c r="AE273" s="101" t="s">
        <v>80</v>
      </c>
      <c r="AF273" s="101" t="s">
        <v>81</v>
      </c>
    </row>
    <row r="274" spans="1:32" ht="16" x14ac:dyDescent="0.2">
      <c r="A274" s="91" t="s">
        <v>135</v>
      </c>
      <c r="B274" s="51">
        <v>4</v>
      </c>
      <c r="C274" s="51">
        <v>27.925000000000001</v>
      </c>
      <c r="D274" s="51">
        <v>25.9</v>
      </c>
      <c r="E274" s="51">
        <v>6.6914746999999997</v>
      </c>
      <c r="F274" s="51">
        <v>3.3457373000000001</v>
      </c>
      <c r="G274" s="51">
        <v>17.277370600000001</v>
      </c>
      <c r="H274" s="51">
        <v>38.572629399999997</v>
      </c>
      <c r="I274" s="51">
        <v>22.4</v>
      </c>
      <c r="J274" s="51">
        <v>37.5</v>
      </c>
      <c r="L274" s="90" t="s">
        <v>135</v>
      </c>
      <c r="M274" s="45">
        <v>5</v>
      </c>
      <c r="N274" s="45">
        <v>33.92</v>
      </c>
      <c r="O274" s="45">
        <v>36.299999999999997</v>
      </c>
      <c r="P274" s="45">
        <v>6.8346178000000002</v>
      </c>
      <c r="Q274" s="45">
        <v>3.0565340000000001</v>
      </c>
      <c r="R274" s="45">
        <v>25.433701200000002</v>
      </c>
      <c r="S274" s="45">
        <v>42.406298800000002</v>
      </c>
      <c r="T274" s="45">
        <v>24.5</v>
      </c>
      <c r="U274" s="45">
        <v>42.2</v>
      </c>
      <c r="W274" s="100" t="s">
        <v>135</v>
      </c>
      <c r="X274" s="102">
        <v>4</v>
      </c>
      <c r="Y274" s="102">
        <v>34.924999999999997</v>
      </c>
      <c r="Z274" s="102">
        <v>36.5</v>
      </c>
      <c r="AA274" s="102">
        <v>7.4531312999999999</v>
      </c>
      <c r="AB274" s="102">
        <v>3.7265657000000001</v>
      </c>
      <c r="AC274" s="102">
        <v>23.065404900000001</v>
      </c>
      <c r="AD274" s="102">
        <v>46.784595099999997</v>
      </c>
      <c r="AE274" s="102">
        <v>24.5</v>
      </c>
      <c r="AF274" s="102">
        <v>42.2</v>
      </c>
    </row>
    <row r="275" spans="1:32" ht="16" x14ac:dyDescent="0.2">
      <c r="A275" s="90" t="s">
        <v>136</v>
      </c>
      <c r="B275" s="45">
        <v>4</v>
      </c>
      <c r="C275" s="45">
        <v>26.375</v>
      </c>
      <c r="D275" s="45">
        <v>25.4</v>
      </c>
      <c r="E275" s="45">
        <v>5.3156216000000001</v>
      </c>
      <c r="F275" s="45">
        <v>2.6578108</v>
      </c>
      <c r="G275" s="45">
        <v>17.916659800000001</v>
      </c>
      <c r="H275" s="45">
        <v>34.833340200000002</v>
      </c>
      <c r="I275" s="45">
        <v>21</v>
      </c>
      <c r="J275" s="45">
        <v>33.700000000000003</v>
      </c>
      <c r="L275" s="90" t="s">
        <v>136</v>
      </c>
      <c r="M275" s="45">
        <v>5</v>
      </c>
      <c r="N275" s="45">
        <v>30.88</v>
      </c>
      <c r="O275" s="45">
        <v>29.1</v>
      </c>
      <c r="P275" s="45">
        <v>3.5159636000000001</v>
      </c>
      <c r="Q275" s="45">
        <v>1.5723867</v>
      </c>
      <c r="R275" s="45">
        <v>26.514354600000001</v>
      </c>
      <c r="S275" s="45">
        <v>35.245645400000001</v>
      </c>
      <c r="T275" s="45">
        <v>27.5</v>
      </c>
      <c r="U275" s="45">
        <v>36.1</v>
      </c>
      <c r="W275" s="100" t="s">
        <v>136</v>
      </c>
      <c r="X275" s="102">
        <v>4</v>
      </c>
      <c r="Y275" s="102">
        <v>31.725000000000001</v>
      </c>
      <c r="Z275" s="102">
        <v>30.95</v>
      </c>
      <c r="AA275" s="102">
        <v>3.4238137000000002</v>
      </c>
      <c r="AB275" s="102">
        <v>1.7119068</v>
      </c>
      <c r="AC275" s="102">
        <v>26.276948399999998</v>
      </c>
      <c r="AD275" s="102">
        <v>37.173051600000001</v>
      </c>
      <c r="AE275" s="102">
        <v>28.9</v>
      </c>
      <c r="AF275" s="102">
        <v>36.1</v>
      </c>
    </row>
    <row r="276" spans="1:32" x14ac:dyDescent="0.2">
      <c r="A276" s="26"/>
    </row>
    <row r="277" spans="1:32" ht="16" thickBot="1" x14ac:dyDescent="0.25">
      <c r="A277" s="26"/>
    </row>
    <row r="278" spans="1:32" x14ac:dyDescent="0.2">
      <c r="A278" s="164" t="s">
        <v>111</v>
      </c>
      <c r="B278" s="165"/>
      <c r="L278" s="164" t="s">
        <v>111</v>
      </c>
      <c r="M278" s="165"/>
      <c r="W278" s="164" t="s">
        <v>111</v>
      </c>
      <c r="X278" s="165"/>
    </row>
    <row r="279" spans="1:32" ht="16" x14ac:dyDescent="0.2">
      <c r="A279" s="90" t="s">
        <v>112</v>
      </c>
      <c r="B279" s="47">
        <v>-0.14430000000000001</v>
      </c>
      <c r="L279" s="90" t="s">
        <v>112</v>
      </c>
      <c r="M279" s="47">
        <v>-1.0445</v>
      </c>
      <c r="W279" s="90" t="s">
        <v>112</v>
      </c>
      <c r="X279" s="104">
        <v>-1.0104</v>
      </c>
    </row>
    <row r="280" spans="1:32" ht="16" x14ac:dyDescent="0.2">
      <c r="A280" s="90" t="s">
        <v>104</v>
      </c>
      <c r="B280" s="47">
        <v>0.88519999999999999</v>
      </c>
      <c r="L280" s="90" t="s">
        <v>104</v>
      </c>
      <c r="M280" s="47">
        <v>0.29630000000000001</v>
      </c>
      <c r="W280" s="90" t="s">
        <v>104</v>
      </c>
      <c r="X280" s="104">
        <v>0.31230000000000002</v>
      </c>
    </row>
    <row r="281" spans="1:32" x14ac:dyDescent="0.2">
      <c r="A281" s="44"/>
      <c r="B281" s="47"/>
      <c r="L281" s="44"/>
      <c r="M281" s="47"/>
      <c r="W281" s="44"/>
      <c r="X281" s="104"/>
    </row>
    <row r="282" spans="1:32" x14ac:dyDescent="0.2">
      <c r="A282" s="44"/>
      <c r="B282" s="47"/>
      <c r="L282" s="44"/>
      <c r="M282" s="47"/>
      <c r="W282" s="44"/>
      <c r="X282" s="104"/>
    </row>
    <row r="283" spans="1:32" s="19" customFormat="1" ht="14.5" customHeight="1" x14ac:dyDescent="0.2">
      <c r="A283" s="121" t="s">
        <v>137</v>
      </c>
      <c r="B283" s="23"/>
      <c r="C283" s="23"/>
      <c r="D283" s="23"/>
      <c r="E283" s="23"/>
      <c r="F283" s="23"/>
      <c r="G283" s="23"/>
      <c r="H283" s="23"/>
      <c r="I283" s="23"/>
      <c r="J283" s="23"/>
      <c r="K283" s="23"/>
      <c r="L283" s="23"/>
      <c r="N283" s="77"/>
      <c r="O283" s="77"/>
      <c r="P283" s="77"/>
      <c r="Q283" s="77"/>
      <c r="R283" s="77"/>
    </row>
    <row r="284" spans="1:32" s="19" customFormat="1" x14ac:dyDescent="0.2">
      <c r="A284" s="23"/>
      <c r="B284" s="23"/>
      <c r="C284" s="23"/>
      <c r="D284" s="23"/>
      <c r="E284" s="23"/>
      <c r="F284" s="23"/>
      <c r="G284" s="23"/>
      <c r="H284" s="23"/>
      <c r="I284" s="23"/>
      <c r="J284" s="23"/>
      <c r="K284" s="23"/>
      <c r="L284" s="23"/>
      <c r="N284" s="77"/>
      <c r="O284" s="77"/>
      <c r="P284" s="77"/>
      <c r="Q284" s="77"/>
      <c r="R284" s="77"/>
    </row>
    <row r="285" spans="1:32" s="19" customFormat="1" x14ac:dyDescent="0.15">
      <c r="A285" s="125" t="s">
        <v>135</v>
      </c>
      <c r="B285" s="23"/>
      <c r="C285" s="23"/>
      <c r="D285" s="23"/>
      <c r="E285" s="23"/>
      <c r="F285" s="23"/>
      <c r="G285" s="23"/>
      <c r="H285" s="23"/>
      <c r="J285" s="23"/>
      <c r="K285" s="23"/>
      <c r="L285" s="125" t="s">
        <v>136</v>
      </c>
      <c r="N285" s="77"/>
      <c r="O285" s="77"/>
      <c r="P285" s="77"/>
      <c r="Q285" s="77"/>
      <c r="R285" s="77"/>
    </row>
    <row r="286" spans="1:32" ht="16" thickBot="1" x14ac:dyDescent="0.25">
      <c r="A286" s="44"/>
      <c r="B286" s="47"/>
      <c r="L286" s="44"/>
      <c r="M286" s="47"/>
      <c r="W286" s="44"/>
      <c r="X286" s="104"/>
    </row>
    <row r="287" spans="1:32" x14ac:dyDescent="0.2">
      <c r="A287" s="168" t="s">
        <v>166</v>
      </c>
      <c r="B287" s="169"/>
      <c r="C287" s="169"/>
      <c r="D287" s="169"/>
      <c r="E287" s="169"/>
      <c r="F287" s="169"/>
      <c r="G287" s="169"/>
      <c r="H287" s="169"/>
      <c r="I287" s="169"/>
      <c r="J287" s="169"/>
      <c r="L287" s="168" t="s">
        <v>166</v>
      </c>
      <c r="M287" s="169"/>
      <c r="N287" s="169"/>
      <c r="O287" s="169"/>
      <c r="P287" s="169"/>
      <c r="Q287" s="169"/>
      <c r="R287" s="169"/>
      <c r="S287" s="169"/>
      <c r="T287" s="169"/>
      <c r="U287" s="169"/>
      <c r="W287" s="44"/>
      <c r="X287" s="104"/>
    </row>
    <row r="288" spans="1:32" ht="30" x14ac:dyDescent="0.2">
      <c r="A288" s="133" t="s">
        <v>73</v>
      </c>
      <c r="B288" s="128" t="s">
        <v>74</v>
      </c>
      <c r="C288" s="128" t="s">
        <v>75</v>
      </c>
      <c r="D288" s="128" t="s">
        <v>76</v>
      </c>
      <c r="E288" s="128" t="s">
        <v>77</v>
      </c>
      <c r="F288" s="128" t="s">
        <v>78</v>
      </c>
      <c r="G288" s="162" t="s">
        <v>79</v>
      </c>
      <c r="H288" s="163"/>
      <c r="I288" s="128" t="s">
        <v>80</v>
      </c>
      <c r="J288" s="128" t="s">
        <v>81</v>
      </c>
      <c r="L288" s="133" t="s">
        <v>73</v>
      </c>
      <c r="M288" s="128" t="s">
        <v>74</v>
      </c>
      <c r="N288" s="128" t="s">
        <v>75</v>
      </c>
      <c r="O288" s="128" t="s">
        <v>76</v>
      </c>
      <c r="P288" s="128" t="s">
        <v>77</v>
      </c>
      <c r="Q288" s="128" t="s">
        <v>78</v>
      </c>
      <c r="R288" s="162" t="s">
        <v>79</v>
      </c>
      <c r="S288" s="163"/>
      <c r="T288" s="128" t="s">
        <v>80</v>
      </c>
      <c r="U288" s="128" t="s">
        <v>81</v>
      </c>
      <c r="W288" s="44"/>
      <c r="X288" s="104"/>
    </row>
    <row r="289" spans="1:32" x14ac:dyDescent="0.2">
      <c r="A289" s="133" t="s">
        <v>138</v>
      </c>
      <c r="B289" s="127">
        <v>4</v>
      </c>
      <c r="C289" s="127">
        <v>27.925000000000001</v>
      </c>
      <c r="D289" s="127">
        <v>25.9</v>
      </c>
      <c r="E289" s="127">
        <v>6.6914746999999997</v>
      </c>
      <c r="F289" s="127">
        <v>3.3457373000000001</v>
      </c>
      <c r="G289" s="127">
        <v>17.277370600000001</v>
      </c>
      <c r="H289" s="127">
        <v>38.572629399999997</v>
      </c>
      <c r="I289" s="127">
        <v>22.4</v>
      </c>
      <c r="J289" s="127">
        <v>37.5</v>
      </c>
      <c r="L289" s="133" t="s">
        <v>138</v>
      </c>
      <c r="M289" s="127">
        <v>4</v>
      </c>
      <c r="N289" s="127">
        <v>26.375</v>
      </c>
      <c r="O289" s="127">
        <v>25.4</v>
      </c>
      <c r="P289" s="127">
        <v>5.3156216000000001</v>
      </c>
      <c r="Q289" s="127">
        <v>2.6578108</v>
      </c>
      <c r="R289" s="127">
        <v>17.916659800000001</v>
      </c>
      <c r="S289" s="127">
        <v>34.833340200000002</v>
      </c>
      <c r="T289" s="127">
        <v>21</v>
      </c>
      <c r="U289" s="127">
        <v>33.700000000000003</v>
      </c>
      <c r="W289" s="44"/>
      <c r="X289" s="104"/>
    </row>
    <row r="290" spans="1:32" x14ac:dyDescent="0.2">
      <c r="A290" s="133" t="s">
        <v>83</v>
      </c>
      <c r="B290" s="127">
        <v>4</v>
      </c>
      <c r="C290" s="127">
        <v>34.924999999999997</v>
      </c>
      <c r="D290" s="127">
        <v>36.5</v>
      </c>
      <c r="E290" s="127">
        <v>7.4531312999999999</v>
      </c>
      <c r="F290" s="127">
        <v>3.7265657000000001</v>
      </c>
      <c r="G290" s="127">
        <v>23.065404900000001</v>
      </c>
      <c r="H290" s="127">
        <v>46.784595099999997</v>
      </c>
      <c r="I290" s="127">
        <v>24.5</v>
      </c>
      <c r="J290" s="127">
        <v>42.2</v>
      </c>
      <c r="L290" s="133" t="s">
        <v>83</v>
      </c>
      <c r="M290" s="127">
        <v>4</v>
      </c>
      <c r="N290" s="127">
        <v>31.725000000000001</v>
      </c>
      <c r="O290" s="127">
        <v>30.95</v>
      </c>
      <c r="P290" s="127">
        <v>3.4238137000000002</v>
      </c>
      <c r="Q290" s="127">
        <v>1.7119068</v>
      </c>
      <c r="R290" s="127">
        <v>26.276948399999998</v>
      </c>
      <c r="S290" s="127">
        <v>37.173051600000001</v>
      </c>
      <c r="T290" s="127">
        <v>28.9</v>
      </c>
      <c r="U290" s="127">
        <v>36.1</v>
      </c>
      <c r="W290" s="44"/>
      <c r="X290" s="104"/>
    </row>
    <row r="291" spans="1:32" ht="16" thickBot="1" x14ac:dyDescent="0.25">
      <c r="A291" s="44"/>
      <c r="B291" s="47"/>
      <c r="L291" s="44"/>
      <c r="M291" s="47"/>
      <c r="W291" s="44"/>
      <c r="X291" s="104"/>
    </row>
    <row r="292" spans="1:32" x14ac:dyDescent="0.2">
      <c r="A292" s="164" t="s">
        <v>111</v>
      </c>
      <c r="B292" s="165"/>
      <c r="L292" s="164" t="s">
        <v>111</v>
      </c>
      <c r="M292" s="165"/>
      <c r="W292" s="44"/>
      <c r="X292" s="104"/>
    </row>
    <row r="293" spans="1:32" ht="16" x14ac:dyDescent="0.2">
      <c r="A293" s="90" t="s">
        <v>112</v>
      </c>
      <c r="B293" s="134">
        <v>-0.87119999999999997</v>
      </c>
      <c r="L293" s="90" t="s">
        <v>112</v>
      </c>
      <c r="M293" s="134">
        <v>-1.2989999999999999</v>
      </c>
      <c r="W293" s="44"/>
      <c r="X293" s="104"/>
    </row>
    <row r="294" spans="1:32" ht="16" x14ac:dyDescent="0.2">
      <c r="A294" s="90" t="s">
        <v>104</v>
      </c>
      <c r="B294" s="134">
        <v>0.3836</v>
      </c>
      <c r="E294" s="145" t="s">
        <v>146</v>
      </c>
      <c r="L294" s="90" t="s">
        <v>104</v>
      </c>
      <c r="M294" s="134">
        <v>0.19389999999999999</v>
      </c>
      <c r="P294" s="145" t="s">
        <v>146</v>
      </c>
      <c r="W294" s="44"/>
      <c r="X294" s="104"/>
    </row>
    <row r="295" spans="1:32" x14ac:dyDescent="0.2">
      <c r="A295" s="44"/>
      <c r="B295" s="47"/>
      <c r="L295" s="44"/>
      <c r="M295" s="47"/>
      <c r="W295" s="44"/>
      <c r="X295" s="104"/>
    </row>
    <row r="296" spans="1:32" x14ac:dyDescent="0.2">
      <c r="A296" s="26"/>
    </row>
    <row r="297" spans="1:32" x14ac:dyDescent="0.2">
      <c r="A297" s="26"/>
    </row>
    <row r="298" spans="1:32" x14ac:dyDescent="0.2">
      <c r="A298" s="26" t="s">
        <v>167</v>
      </c>
      <c r="B298" s="117" t="s">
        <v>165</v>
      </c>
    </row>
    <row r="299" spans="1:32" ht="16" thickBot="1" x14ac:dyDescent="0.25">
      <c r="B299" s="112" t="s">
        <v>123</v>
      </c>
      <c r="L299" s="113" t="s">
        <v>124</v>
      </c>
      <c r="W299" s="76" t="s">
        <v>126</v>
      </c>
    </row>
    <row r="300" spans="1:32" x14ac:dyDescent="0.2">
      <c r="A300" s="164" t="s">
        <v>168</v>
      </c>
      <c r="B300" s="165"/>
      <c r="C300" s="165"/>
      <c r="D300" s="165"/>
      <c r="E300" s="165"/>
      <c r="F300" s="165"/>
      <c r="G300" s="165"/>
      <c r="H300" s="165"/>
      <c r="I300" s="165"/>
      <c r="J300" s="165"/>
      <c r="L300" s="164" t="s">
        <v>168</v>
      </c>
      <c r="M300" s="165"/>
      <c r="N300" s="165"/>
      <c r="O300" s="165"/>
      <c r="P300" s="165"/>
      <c r="Q300" s="165"/>
      <c r="R300" s="165"/>
      <c r="S300" s="165"/>
      <c r="T300" s="165"/>
      <c r="U300" s="165"/>
      <c r="W300" s="185" t="s">
        <v>168</v>
      </c>
      <c r="X300" s="186"/>
      <c r="Y300" s="186"/>
      <c r="Z300" s="186"/>
      <c r="AA300" s="186"/>
      <c r="AB300" s="186"/>
      <c r="AC300" s="186"/>
      <c r="AD300" s="186"/>
      <c r="AE300" s="186"/>
      <c r="AF300" s="186"/>
    </row>
    <row r="301" spans="1:32" ht="33" thickBot="1" x14ac:dyDescent="0.25">
      <c r="A301" s="90" t="s">
        <v>127</v>
      </c>
      <c r="B301" s="44" t="s">
        <v>74</v>
      </c>
      <c r="C301" s="44" t="s">
        <v>75</v>
      </c>
      <c r="D301" s="44" t="s">
        <v>76</v>
      </c>
      <c r="E301" s="44" t="s">
        <v>77</v>
      </c>
      <c r="F301" s="44" t="s">
        <v>78</v>
      </c>
      <c r="G301" s="162" t="s">
        <v>79</v>
      </c>
      <c r="H301" s="163"/>
      <c r="I301" s="44" t="s">
        <v>80</v>
      </c>
      <c r="J301" s="44" t="s">
        <v>81</v>
      </c>
      <c r="L301" s="90" t="s">
        <v>127</v>
      </c>
      <c r="M301" s="44" t="s">
        <v>74</v>
      </c>
      <c r="N301" s="44" t="s">
        <v>75</v>
      </c>
      <c r="O301" s="44" t="s">
        <v>76</v>
      </c>
      <c r="P301" s="44" t="s">
        <v>77</v>
      </c>
      <c r="Q301" s="44" t="s">
        <v>78</v>
      </c>
      <c r="R301" s="162" t="s">
        <v>79</v>
      </c>
      <c r="S301" s="163"/>
      <c r="T301" s="44" t="s">
        <v>80</v>
      </c>
      <c r="U301" s="44" t="s">
        <v>81</v>
      </c>
      <c r="W301" s="105" t="s">
        <v>127</v>
      </c>
      <c r="X301" s="101" t="s">
        <v>74</v>
      </c>
      <c r="Y301" s="101" t="s">
        <v>75</v>
      </c>
      <c r="Z301" s="101" t="s">
        <v>76</v>
      </c>
      <c r="AA301" s="101" t="s">
        <v>77</v>
      </c>
      <c r="AB301" s="101" t="s">
        <v>78</v>
      </c>
      <c r="AC301" s="162" t="s">
        <v>79</v>
      </c>
      <c r="AD301" s="163"/>
      <c r="AE301" s="101" t="s">
        <v>80</v>
      </c>
      <c r="AF301" s="101" t="s">
        <v>81</v>
      </c>
    </row>
    <row r="302" spans="1:32" ht="16" x14ac:dyDescent="0.2">
      <c r="A302" s="91" t="s">
        <v>135</v>
      </c>
      <c r="B302" s="51">
        <v>4</v>
      </c>
      <c r="C302" s="51">
        <v>24</v>
      </c>
      <c r="D302" s="51">
        <v>23.75</v>
      </c>
      <c r="E302" s="51">
        <v>4.1577237</v>
      </c>
      <c r="F302" s="51">
        <v>2.0788619000000002</v>
      </c>
      <c r="G302" s="51">
        <v>17.3841337</v>
      </c>
      <c r="H302" s="51">
        <v>30.6158663</v>
      </c>
      <c r="I302" s="51">
        <v>19.8</v>
      </c>
      <c r="J302" s="51">
        <v>28.7</v>
      </c>
      <c r="L302" s="90" t="s">
        <v>135</v>
      </c>
      <c r="M302" s="45">
        <v>5</v>
      </c>
      <c r="N302" s="45">
        <v>24.22</v>
      </c>
      <c r="O302" s="45">
        <v>23.6</v>
      </c>
      <c r="P302" s="45">
        <v>5.5260293000000003</v>
      </c>
      <c r="Q302" s="45">
        <v>2.4713153999999999</v>
      </c>
      <c r="R302" s="45">
        <v>17.3585283</v>
      </c>
      <c r="S302" s="45">
        <v>31.081471700000002</v>
      </c>
      <c r="T302" s="45">
        <v>16.899999999999999</v>
      </c>
      <c r="U302" s="45">
        <v>32.200000000000003</v>
      </c>
      <c r="W302" s="100" t="s">
        <v>135</v>
      </c>
      <c r="X302" s="102">
        <v>4</v>
      </c>
      <c r="Y302" s="102">
        <v>26.05</v>
      </c>
      <c r="Z302" s="102">
        <v>24.65</v>
      </c>
      <c r="AA302" s="102">
        <v>4.2883563000000002</v>
      </c>
      <c r="AB302" s="102">
        <v>2.1441781999999998</v>
      </c>
      <c r="AC302" s="102">
        <v>19.226268099999999</v>
      </c>
      <c r="AD302" s="102">
        <v>32.873731900000003</v>
      </c>
      <c r="AE302" s="102">
        <v>22.7</v>
      </c>
      <c r="AF302" s="102">
        <v>32.200000000000003</v>
      </c>
    </row>
    <row r="303" spans="1:32" ht="16" x14ac:dyDescent="0.2">
      <c r="A303" s="90" t="s">
        <v>136</v>
      </c>
      <c r="B303" s="45">
        <v>4</v>
      </c>
      <c r="C303" s="45">
        <v>20.45</v>
      </c>
      <c r="D303" s="45">
        <v>20.65</v>
      </c>
      <c r="E303" s="45">
        <v>3.3251566000000001</v>
      </c>
      <c r="F303" s="45">
        <v>1.6625783000000001</v>
      </c>
      <c r="G303" s="45">
        <v>15.1589338</v>
      </c>
      <c r="H303" s="45">
        <v>25.741066199999999</v>
      </c>
      <c r="I303" s="45">
        <v>16.3</v>
      </c>
      <c r="J303" s="45">
        <v>24.2</v>
      </c>
      <c r="L303" s="90" t="s">
        <v>136</v>
      </c>
      <c r="M303" s="45">
        <v>5</v>
      </c>
      <c r="N303" s="45">
        <v>25.6</v>
      </c>
      <c r="O303" s="45">
        <v>25</v>
      </c>
      <c r="P303" s="45">
        <v>6.7863834000000001</v>
      </c>
      <c r="Q303" s="45">
        <v>3.0349629</v>
      </c>
      <c r="R303" s="45">
        <v>17.173591999999999</v>
      </c>
      <c r="S303" s="45">
        <v>34.026408000000004</v>
      </c>
      <c r="T303" s="45">
        <v>18</v>
      </c>
      <c r="U303" s="45">
        <v>36.5</v>
      </c>
      <c r="W303" s="100" t="s">
        <v>136</v>
      </c>
      <c r="X303" s="102">
        <v>4</v>
      </c>
      <c r="Y303" s="102">
        <v>27.5</v>
      </c>
      <c r="Z303" s="102">
        <v>25.3</v>
      </c>
      <c r="AA303" s="102">
        <v>6.1106464000000003</v>
      </c>
      <c r="AB303" s="102">
        <v>3.0553232000000001</v>
      </c>
      <c r="AC303" s="102">
        <v>17.776597899999999</v>
      </c>
      <c r="AD303" s="102">
        <v>37.223402100000001</v>
      </c>
      <c r="AE303" s="102">
        <v>22.9</v>
      </c>
      <c r="AF303" s="102">
        <v>36.5</v>
      </c>
    </row>
    <row r="304" spans="1:32" x14ac:dyDescent="0.2">
      <c r="A304" s="26"/>
    </row>
    <row r="305" spans="1:24" ht="16" thickBot="1" x14ac:dyDescent="0.25">
      <c r="A305" s="26"/>
    </row>
    <row r="306" spans="1:24" x14ac:dyDescent="0.2">
      <c r="A306" s="164" t="s">
        <v>111</v>
      </c>
      <c r="B306" s="165"/>
      <c r="L306" s="164" t="s">
        <v>111</v>
      </c>
      <c r="M306" s="165"/>
      <c r="W306" s="164" t="s">
        <v>111</v>
      </c>
      <c r="X306" s="165"/>
    </row>
    <row r="307" spans="1:24" ht="16" x14ac:dyDescent="0.2">
      <c r="A307" s="90" t="s">
        <v>112</v>
      </c>
      <c r="B307" s="47">
        <v>-1.0104</v>
      </c>
      <c r="L307" s="90" t="s">
        <v>112</v>
      </c>
      <c r="M307" s="47">
        <v>0.2089</v>
      </c>
      <c r="W307" s="90" t="s">
        <v>112</v>
      </c>
      <c r="X307" s="104">
        <v>0.14430000000000001</v>
      </c>
    </row>
    <row r="308" spans="1:24" ht="16" x14ac:dyDescent="0.2">
      <c r="A308" s="90" t="s">
        <v>104</v>
      </c>
      <c r="B308" s="47">
        <v>0.31230000000000002</v>
      </c>
      <c r="L308" s="90" t="s">
        <v>104</v>
      </c>
      <c r="M308" s="47">
        <v>0.83450000000000002</v>
      </c>
      <c r="W308" s="90" t="s">
        <v>104</v>
      </c>
      <c r="X308" s="104">
        <v>0.88519999999999999</v>
      </c>
    </row>
    <row r="309" spans="1:24" x14ac:dyDescent="0.2">
      <c r="A309" s="44"/>
      <c r="B309" s="47"/>
      <c r="L309" s="44"/>
      <c r="M309" s="47"/>
      <c r="W309" s="44"/>
      <c r="X309" s="104"/>
    </row>
    <row r="310" spans="1:24" x14ac:dyDescent="0.2">
      <c r="A310" s="44"/>
      <c r="B310" s="47"/>
      <c r="L310" s="44"/>
      <c r="M310" s="47"/>
      <c r="W310" s="44"/>
      <c r="X310" s="104"/>
    </row>
    <row r="311" spans="1:24" s="19" customFormat="1" ht="14.5" customHeight="1" x14ac:dyDescent="0.2">
      <c r="A311" s="121" t="s">
        <v>137</v>
      </c>
      <c r="B311" s="23"/>
      <c r="C311" s="23"/>
      <c r="D311" s="23"/>
      <c r="E311" s="23"/>
      <c r="F311" s="23"/>
      <c r="G311" s="23"/>
      <c r="H311" s="23"/>
      <c r="I311" s="23"/>
      <c r="J311" s="23"/>
      <c r="K311" s="23"/>
      <c r="L311" s="23"/>
      <c r="N311" s="77"/>
      <c r="O311" s="77"/>
      <c r="P311" s="77"/>
      <c r="Q311" s="77"/>
      <c r="R311" s="77"/>
    </row>
    <row r="312" spans="1:24" s="19" customFormat="1" x14ac:dyDescent="0.2">
      <c r="A312" s="23"/>
      <c r="B312" s="23"/>
      <c r="C312" s="23"/>
      <c r="D312" s="23"/>
      <c r="E312" s="23"/>
      <c r="F312" s="23"/>
      <c r="G312" s="23"/>
      <c r="H312" s="23"/>
      <c r="I312" s="23"/>
      <c r="J312" s="23"/>
      <c r="K312" s="23"/>
      <c r="L312" s="23"/>
      <c r="N312" s="77"/>
      <c r="O312" s="77"/>
      <c r="P312" s="77"/>
      <c r="Q312" s="77"/>
      <c r="R312" s="77"/>
    </row>
    <row r="313" spans="1:24" s="19" customFormat="1" x14ac:dyDescent="0.15">
      <c r="A313" s="125" t="s">
        <v>135</v>
      </c>
      <c r="B313" s="23"/>
      <c r="C313" s="23"/>
      <c r="D313" s="23"/>
      <c r="E313" s="23"/>
      <c r="F313" s="23"/>
      <c r="G313" s="23"/>
      <c r="H313" s="23"/>
      <c r="J313" s="23"/>
      <c r="K313" s="23"/>
      <c r="L313" s="125" t="s">
        <v>136</v>
      </c>
      <c r="N313" s="77"/>
      <c r="O313" s="77"/>
      <c r="P313" s="77"/>
      <c r="Q313" s="77"/>
      <c r="R313" s="77"/>
    </row>
    <row r="314" spans="1:24" ht="16" thickBot="1" x14ac:dyDescent="0.25">
      <c r="A314" s="26"/>
    </row>
    <row r="315" spans="1:24" x14ac:dyDescent="0.2">
      <c r="A315" s="168" t="s">
        <v>168</v>
      </c>
      <c r="B315" s="169"/>
      <c r="C315" s="169"/>
      <c r="D315" s="169"/>
      <c r="E315" s="169"/>
      <c r="F315" s="169"/>
      <c r="G315" s="169"/>
      <c r="H315" s="169"/>
      <c r="I315" s="169"/>
      <c r="J315" s="169"/>
      <c r="L315" s="168" t="s">
        <v>168</v>
      </c>
      <c r="M315" s="169"/>
      <c r="N315" s="169"/>
      <c r="O315" s="169"/>
      <c r="P315" s="169"/>
      <c r="Q315" s="169"/>
      <c r="R315" s="169"/>
      <c r="S315" s="169"/>
      <c r="T315" s="169"/>
      <c r="U315" s="169"/>
    </row>
    <row r="316" spans="1:24" ht="30" x14ac:dyDescent="0.2">
      <c r="A316" s="133" t="s">
        <v>73</v>
      </c>
      <c r="B316" s="128" t="s">
        <v>74</v>
      </c>
      <c r="C316" s="128" t="s">
        <v>75</v>
      </c>
      <c r="D316" s="128" t="s">
        <v>76</v>
      </c>
      <c r="E316" s="128" t="s">
        <v>77</v>
      </c>
      <c r="F316" s="128" t="s">
        <v>78</v>
      </c>
      <c r="G316" s="162" t="s">
        <v>79</v>
      </c>
      <c r="H316" s="163"/>
      <c r="I316" s="128" t="s">
        <v>80</v>
      </c>
      <c r="J316" s="128" t="s">
        <v>81</v>
      </c>
      <c r="L316" s="133" t="s">
        <v>73</v>
      </c>
      <c r="M316" s="128" t="s">
        <v>74</v>
      </c>
      <c r="N316" s="128" t="s">
        <v>75</v>
      </c>
      <c r="O316" s="128" t="s">
        <v>76</v>
      </c>
      <c r="P316" s="128" t="s">
        <v>77</v>
      </c>
      <c r="Q316" s="128" t="s">
        <v>78</v>
      </c>
      <c r="R316" s="162" t="s">
        <v>79</v>
      </c>
      <c r="S316" s="163"/>
      <c r="T316" s="128" t="s">
        <v>80</v>
      </c>
      <c r="U316" s="128" t="s">
        <v>81</v>
      </c>
    </row>
    <row r="317" spans="1:24" x14ac:dyDescent="0.2">
      <c r="A317" s="133" t="s">
        <v>138</v>
      </c>
      <c r="B317" s="127">
        <v>4</v>
      </c>
      <c r="C317" s="127">
        <v>24</v>
      </c>
      <c r="D317" s="127">
        <v>23.75</v>
      </c>
      <c r="E317" s="127">
        <v>4.1577237</v>
      </c>
      <c r="F317" s="127">
        <v>2.0788619000000002</v>
      </c>
      <c r="G317" s="127">
        <v>17.3841337</v>
      </c>
      <c r="H317" s="127">
        <v>30.6158663</v>
      </c>
      <c r="I317" s="127">
        <v>19.8</v>
      </c>
      <c r="J317" s="127">
        <v>28.7</v>
      </c>
      <c r="L317" s="133" t="s">
        <v>138</v>
      </c>
      <c r="M317" s="127">
        <v>4</v>
      </c>
      <c r="N317" s="127">
        <v>20.45</v>
      </c>
      <c r="O317" s="127">
        <v>20.65</v>
      </c>
      <c r="P317" s="127">
        <v>3.3251566000000001</v>
      </c>
      <c r="Q317" s="127">
        <v>1.6625783000000001</v>
      </c>
      <c r="R317" s="127">
        <v>15.1589338</v>
      </c>
      <c r="S317" s="127">
        <v>25.741066199999999</v>
      </c>
      <c r="T317" s="127">
        <v>16.3</v>
      </c>
      <c r="U317" s="127">
        <v>24.2</v>
      </c>
    </row>
    <row r="318" spans="1:24" x14ac:dyDescent="0.2">
      <c r="A318" s="133" t="s">
        <v>83</v>
      </c>
      <c r="B318" s="127">
        <v>4</v>
      </c>
      <c r="C318" s="127">
        <v>26.05</v>
      </c>
      <c r="D318" s="127">
        <v>24.65</v>
      </c>
      <c r="E318" s="127">
        <v>4.2883563000000002</v>
      </c>
      <c r="F318" s="127">
        <v>2.1441781999999998</v>
      </c>
      <c r="G318" s="127">
        <v>19.226268099999999</v>
      </c>
      <c r="H318" s="127">
        <v>32.873731900000003</v>
      </c>
      <c r="I318" s="127">
        <v>22.7</v>
      </c>
      <c r="J318" s="127">
        <v>32.200000000000003</v>
      </c>
      <c r="L318" s="133" t="s">
        <v>83</v>
      </c>
      <c r="M318" s="127">
        <v>4</v>
      </c>
      <c r="N318" s="127">
        <v>27.5</v>
      </c>
      <c r="O318" s="127">
        <v>25.3</v>
      </c>
      <c r="P318" s="127">
        <v>6.1106464000000003</v>
      </c>
      <c r="Q318" s="127">
        <v>3.0553232000000001</v>
      </c>
      <c r="R318" s="127">
        <v>17.776597899999999</v>
      </c>
      <c r="S318" s="127">
        <v>37.223402100000001</v>
      </c>
      <c r="T318" s="127">
        <v>22.9</v>
      </c>
      <c r="U318" s="127">
        <v>36.5</v>
      </c>
    </row>
    <row r="319" spans="1:24" ht="16" thickBot="1" x14ac:dyDescent="0.25">
      <c r="A319" s="26"/>
    </row>
    <row r="320" spans="1:24" x14ac:dyDescent="0.2">
      <c r="A320" s="164" t="s">
        <v>111</v>
      </c>
      <c r="B320" s="165"/>
      <c r="L320" s="164" t="s">
        <v>111</v>
      </c>
      <c r="M320" s="165"/>
      <c r="W320" s="164" t="s">
        <v>111</v>
      </c>
      <c r="X320" s="165"/>
    </row>
    <row r="321" spans="1:32" ht="16" x14ac:dyDescent="0.2">
      <c r="A321" s="90" t="s">
        <v>112</v>
      </c>
      <c r="B321" s="134">
        <v>-0.433</v>
      </c>
      <c r="L321" s="90" t="s">
        <v>112</v>
      </c>
      <c r="M321" s="134">
        <v>-1.8764000000000001</v>
      </c>
      <c r="W321" s="90" t="s">
        <v>112</v>
      </c>
      <c r="X321" s="104">
        <v>0.14430000000000001</v>
      </c>
    </row>
    <row r="322" spans="1:32" ht="16" x14ac:dyDescent="0.2">
      <c r="A322" s="90" t="s">
        <v>104</v>
      </c>
      <c r="B322" s="134">
        <v>0.66500000000000004</v>
      </c>
      <c r="E322" s="145" t="s">
        <v>146</v>
      </c>
      <c r="L322" s="90" t="s">
        <v>104</v>
      </c>
      <c r="M322" s="134">
        <v>6.0600000000000001E-2</v>
      </c>
      <c r="P322" s="145" t="s">
        <v>146</v>
      </c>
      <c r="W322" s="90" t="s">
        <v>104</v>
      </c>
      <c r="X322" s="104">
        <v>0.88519999999999999</v>
      </c>
    </row>
    <row r="323" spans="1:32" x14ac:dyDescent="0.2">
      <c r="A323" s="26"/>
    </row>
    <row r="324" spans="1:32" x14ac:dyDescent="0.2">
      <c r="A324" s="26"/>
    </row>
    <row r="325" spans="1:32" x14ac:dyDescent="0.2">
      <c r="A325" s="26"/>
    </row>
    <row r="326" spans="1:32" x14ac:dyDescent="0.2">
      <c r="A326" s="26"/>
    </row>
    <row r="327" spans="1:32" x14ac:dyDescent="0.2">
      <c r="A327" s="26" t="s">
        <v>169</v>
      </c>
      <c r="B327" s="117" t="s">
        <v>165</v>
      </c>
    </row>
    <row r="328" spans="1:32" x14ac:dyDescent="0.2">
      <c r="A328" s="26"/>
    </row>
    <row r="329" spans="1:32" ht="16" thickBot="1" x14ac:dyDescent="0.25">
      <c r="B329" s="112" t="s">
        <v>123</v>
      </c>
      <c r="L329" s="113" t="s">
        <v>124</v>
      </c>
      <c r="W329" s="76" t="s">
        <v>126</v>
      </c>
    </row>
    <row r="330" spans="1:32" x14ac:dyDescent="0.2">
      <c r="A330" s="164" t="s">
        <v>170</v>
      </c>
      <c r="B330" s="165"/>
      <c r="C330" s="165"/>
      <c r="D330" s="165"/>
      <c r="E330" s="165"/>
      <c r="F330" s="165"/>
      <c r="G330" s="165"/>
      <c r="H330" s="165"/>
      <c r="I330" s="165"/>
      <c r="J330" s="165"/>
      <c r="L330" s="164" t="s">
        <v>170</v>
      </c>
      <c r="M330" s="165"/>
      <c r="N330" s="165"/>
      <c r="O330" s="165"/>
      <c r="P330" s="165"/>
      <c r="Q330" s="165"/>
      <c r="R330" s="165"/>
      <c r="S330" s="165"/>
      <c r="T330" s="165"/>
      <c r="U330" s="165"/>
      <c r="W330" s="185" t="s">
        <v>170</v>
      </c>
      <c r="X330" s="186"/>
      <c r="Y330" s="186"/>
      <c r="Z330" s="186"/>
      <c r="AA330" s="186"/>
      <c r="AB330" s="186"/>
      <c r="AC330" s="186"/>
      <c r="AD330" s="186"/>
      <c r="AE330" s="186"/>
      <c r="AF330" s="186"/>
    </row>
    <row r="331" spans="1:32" ht="33" thickBot="1" x14ac:dyDescent="0.25">
      <c r="A331" s="90" t="s">
        <v>127</v>
      </c>
      <c r="B331" s="44" t="s">
        <v>74</v>
      </c>
      <c r="C331" s="44" t="s">
        <v>75</v>
      </c>
      <c r="D331" s="44" t="s">
        <v>76</v>
      </c>
      <c r="E331" s="44" t="s">
        <v>77</v>
      </c>
      <c r="F331" s="44" t="s">
        <v>78</v>
      </c>
      <c r="G331" s="162" t="s">
        <v>79</v>
      </c>
      <c r="H331" s="163"/>
      <c r="I331" s="44" t="s">
        <v>80</v>
      </c>
      <c r="J331" s="44" t="s">
        <v>81</v>
      </c>
      <c r="L331" s="90" t="s">
        <v>127</v>
      </c>
      <c r="M331" s="44" t="s">
        <v>74</v>
      </c>
      <c r="N331" s="44" t="s">
        <v>75</v>
      </c>
      <c r="O331" s="44" t="s">
        <v>76</v>
      </c>
      <c r="P331" s="44" t="s">
        <v>77</v>
      </c>
      <c r="Q331" s="44" t="s">
        <v>78</v>
      </c>
      <c r="R331" s="162" t="s">
        <v>79</v>
      </c>
      <c r="S331" s="163"/>
      <c r="T331" s="44" t="s">
        <v>80</v>
      </c>
      <c r="U331" s="44" t="s">
        <v>81</v>
      </c>
      <c r="W331" s="105" t="s">
        <v>127</v>
      </c>
      <c r="X331" s="101" t="s">
        <v>74</v>
      </c>
      <c r="Y331" s="101" t="s">
        <v>75</v>
      </c>
      <c r="Z331" s="101" t="s">
        <v>76</v>
      </c>
      <c r="AA331" s="101" t="s">
        <v>77</v>
      </c>
      <c r="AB331" s="101" t="s">
        <v>78</v>
      </c>
      <c r="AC331" s="162" t="s">
        <v>79</v>
      </c>
      <c r="AD331" s="163"/>
      <c r="AE331" s="101" t="s">
        <v>80</v>
      </c>
      <c r="AF331" s="101" t="s">
        <v>81</v>
      </c>
    </row>
    <row r="332" spans="1:32" ht="16" x14ac:dyDescent="0.2">
      <c r="A332" s="91" t="s">
        <v>135</v>
      </c>
      <c r="B332" s="51">
        <v>4</v>
      </c>
      <c r="C332" s="51">
        <v>22.35</v>
      </c>
      <c r="D332" s="51">
        <v>20.399999999999999</v>
      </c>
      <c r="E332" s="51">
        <v>4.6971622999999996</v>
      </c>
      <c r="F332" s="51">
        <v>2.3485811000000001</v>
      </c>
      <c r="G332" s="51">
        <v>14.8757667</v>
      </c>
      <c r="H332" s="51">
        <v>29.8242333</v>
      </c>
      <c r="I332" s="51">
        <v>19.3</v>
      </c>
      <c r="J332" s="51">
        <v>29.3</v>
      </c>
      <c r="L332" s="90" t="s">
        <v>135</v>
      </c>
      <c r="M332" s="45">
        <v>5</v>
      </c>
      <c r="N332" s="45">
        <v>32.36</v>
      </c>
      <c r="O332" s="45">
        <v>31.8</v>
      </c>
      <c r="P332" s="45">
        <v>8.3062024999999995</v>
      </c>
      <c r="Q332" s="45">
        <v>3.7146466999999999</v>
      </c>
      <c r="R332" s="45">
        <v>22.0464874</v>
      </c>
      <c r="S332" s="45">
        <v>42.673512600000002</v>
      </c>
      <c r="T332" s="45">
        <v>23.5</v>
      </c>
      <c r="U332" s="45">
        <v>44.5</v>
      </c>
      <c r="W332" s="100" t="s">
        <v>135</v>
      </c>
      <c r="X332" s="102">
        <v>4</v>
      </c>
      <c r="Y332" s="102">
        <v>31.5</v>
      </c>
      <c r="Z332" s="102">
        <v>29</v>
      </c>
      <c r="AA332" s="102">
        <v>9.3305948000000001</v>
      </c>
      <c r="AB332" s="102">
        <v>4.6652974</v>
      </c>
      <c r="AC332" s="102">
        <v>16.652941500000001</v>
      </c>
      <c r="AD332" s="102">
        <v>46.347058500000003</v>
      </c>
      <c r="AE332" s="102">
        <v>23.5</v>
      </c>
      <c r="AF332" s="102">
        <v>44.5</v>
      </c>
    </row>
    <row r="333" spans="1:32" ht="16" x14ac:dyDescent="0.2">
      <c r="A333" s="90" t="s">
        <v>136</v>
      </c>
      <c r="B333" s="45">
        <v>4</v>
      </c>
      <c r="C333" s="45">
        <v>12.574999999999999</v>
      </c>
      <c r="D333" s="45">
        <v>13.85</v>
      </c>
      <c r="E333" s="45">
        <v>3.5761943999999999</v>
      </c>
      <c r="F333" s="45">
        <v>1.7880971999999999</v>
      </c>
      <c r="G333" s="45">
        <v>6.8844766000000002</v>
      </c>
      <c r="H333" s="45">
        <v>18.265523399999999</v>
      </c>
      <c r="I333" s="45">
        <v>7.4</v>
      </c>
      <c r="J333" s="45">
        <v>15.2</v>
      </c>
      <c r="L333" s="90" t="s">
        <v>136</v>
      </c>
      <c r="M333" s="45">
        <v>5</v>
      </c>
      <c r="N333" s="45">
        <v>16.059999999999999</v>
      </c>
      <c r="O333" s="45">
        <v>15.6</v>
      </c>
      <c r="P333" s="45">
        <v>3.7819307000000002</v>
      </c>
      <c r="Q333" s="45">
        <v>1.6913308</v>
      </c>
      <c r="R333" s="45">
        <v>11.364112799999999</v>
      </c>
      <c r="S333" s="45">
        <v>20.7558872</v>
      </c>
      <c r="T333" s="45">
        <v>11.3</v>
      </c>
      <c r="U333" s="45">
        <v>21.9</v>
      </c>
      <c r="W333" s="100" t="s">
        <v>136</v>
      </c>
      <c r="X333" s="102">
        <v>4</v>
      </c>
      <c r="Y333" s="102">
        <v>17.25</v>
      </c>
      <c r="Z333" s="102">
        <v>15.75</v>
      </c>
      <c r="AA333" s="102">
        <v>3.1032240999999998</v>
      </c>
      <c r="AB333" s="102">
        <v>1.5516121</v>
      </c>
      <c r="AC333" s="102">
        <v>12.3120779</v>
      </c>
      <c r="AD333" s="102">
        <v>22.187922100000002</v>
      </c>
      <c r="AE333" s="102">
        <v>15.6</v>
      </c>
      <c r="AF333" s="102">
        <v>21.9</v>
      </c>
    </row>
    <row r="334" spans="1:32" x14ac:dyDescent="0.2">
      <c r="A334" s="26"/>
    </row>
    <row r="335" spans="1:32" ht="16" thickBot="1" x14ac:dyDescent="0.25">
      <c r="A335" s="26"/>
    </row>
    <row r="336" spans="1:32" x14ac:dyDescent="0.2">
      <c r="A336" s="164" t="s">
        <v>111</v>
      </c>
      <c r="B336" s="165"/>
      <c r="L336" s="164" t="s">
        <v>111</v>
      </c>
      <c r="M336" s="165"/>
      <c r="W336" s="164" t="s">
        <v>111</v>
      </c>
      <c r="X336" s="165"/>
    </row>
    <row r="337" spans="1:24" ht="16" x14ac:dyDescent="0.2">
      <c r="A337" s="90" t="s">
        <v>112</v>
      </c>
      <c r="B337" s="47">
        <v>-2.1650999999999998</v>
      </c>
      <c r="L337" s="90" t="s">
        <v>112</v>
      </c>
      <c r="M337" s="47">
        <v>-2.5143</v>
      </c>
      <c r="W337" s="90" t="s">
        <v>112</v>
      </c>
      <c r="X337" s="104">
        <v>-2.1781000000000001</v>
      </c>
    </row>
    <row r="338" spans="1:24" ht="16" x14ac:dyDescent="0.2">
      <c r="A338" s="90" t="s">
        <v>104</v>
      </c>
      <c r="B338" s="48">
        <v>3.04E-2</v>
      </c>
      <c r="L338" s="90" t="s">
        <v>104</v>
      </c>
      <c r="M338" s="48">
        <v>1.1900000000000001E-2</v>
      </c>
      <c r="W338" s="90" t="s">
        <v>104</v>
      </c>
      <c r="X338" s="48">
        <v>2.9399999999999999E-2</v>
      </c>
    </row>
    <row r="339" spans="1:24" x14ac:dyDescent="0.2">
      <c r="A339" s="26"/>
      <c r="B339" s="96" t="s">
        <v>171</v>
      </c>
      <c r="C339" s="97"/>
      <c r="D339" s="97"/>
      <c r="E339" s="97"/>
      <c r="M339" s="96" t="s">
        <v>171</v>
      </c>
      <c r="N339" s="97"/>
      <c r="O339" s="97"/>
    </row>
    <row r="340" spans="1:24" x14ac:dyDescent="0.2">
      <c r="A340" s="26"/>
    </row>
    <row r="341" spans="1:24" s="19" customFormat="1" ht="14.5" customHeight="1" x14ac:dyDescent="0.2">
      <c r="A341" s="121" t="s">
        <v>137</v>
      </c>
      <c r="B341" s="23"/>
      <c r="C341" s="23"/>
      <c r="D341" s="23"/>
      <c r="E341" s="23"/>
      <c r="F341" s="23"/>
      <c r="G341" s="23"/>
      <c r="H341" s="23"/>
      <c r="I341" s="23"/>
      <c r="J341" s="23"/>
      <c r="K341" s="23"/>
      <c r="L341" s="23"/>
      <c r="N341" s="77"/>
      <c r="O341" s="77"/>
      <c r="P341" s="77"/>
      <c r="Q341" s="77"/>
      <c r="R341" s="77"/>
    </row>
    <row r="342" spans="1:24" s="19" customFormat="1" x14ac:dyDescent="0.2">
      <c r="A342" s="23"/>
      <c r="B342" s="23"/>
      <c r="C342" s="23"/>
      <c r="D342" s="23"/>
      <c r="E342" s="23"/>
      <c r="F342" s="23"/>
      <c r="G342" s="23"/>
      <c r="H342" s="23"/>
      <c r="I342" s="23"/>
      <c r="J342" s="23"/>
      <c r="K342" s="23"/>
      <c r="L342" s="23"/>
      <c r="N342" s="77"/>
      <c r="O342" s="77"/>
      <c r="P342" s="77"/>
      <c r="Q342" s="77"/>
      <c r="R342" s="77"/>
    </row>
    <row r="343" spans="1:24" s="19" customFormat="1" x14ac:dyDescent="0.15">
      <c r="A343" s="125" t="s">
        <v>135</v>
      </c>
      <c r="B343" s="23"/>
      <c r="C343" s="23"/>
      <c r="D343" s="23"/>
      <c r="E343" s="23"/>
      <c r="F343" s="23"/>
      <c r="G343" s="23"/>
      <c r="H343" s="23"/>
      <c r="J343" s="23"/>
      <c r="K343" s="23"/>
      <c r="L343" s="125" t="s">
        <v>136</v>
      </c>
      <c r="N343" s="77"/>
      <c r="O343" s="77"/>
      <c r="P343" s="77"/>
      <c r="Q343" s="77"/>
      <c r="R343" s="77"/>
    </row>
    <row r="344" spans="1:24" ht="16" thickBot="1" x14ac:dyDescent="0.25">
      <c r="A344" s="26"/>
    </row>
    <row r="345" spans="1:24" x14ac:dyDescent="0.2">
      <c r="A345" s="168" t="s">
        <v>170</v>
      </c>
      <c r="B345" s="169"/>
      <c r="C345" s="169"/>
      <c r="D345" s="169"/>
      <c r="E345" s="169"/>
      <c r="F345" s="169"/>
      <c r="G345" s="169"/>
      <c r="H345" s="169"/>
      <c r="I345" s="169"/>
      <c r="J345" s="169"/>
      <c r="L345" s="168" t="s">
        <v>170</v>
      </c>
      <c r="M345" s="169"/>
      <c r="N345" s="169"/>
      <c r="O345" s="169"/>
      <c r="P345" s="169"/>
      <c r="Q345" s="169"/>
      <c r="R345" s="169"/>
      <c r="S345" s="169"/>
      <c r="T345" s="169"/>
      <c r="U345" s="169"/>
    </row>
    <row r="346" spans="1:24" ht="30" x14ac:dyDescent="0.2">
      <c r="A346" s="133" t="s">
        <v>73</v>
      </c>
      <c r="B346" s="128" t="s">
        <v>74</v>
      </c>
      <c r="C346" s="128" t="s">
        <v>75</v>
      </c>
      <c r="D346" s="128" t="s">
        <v>76</v>
      </c>
      <c r="E346" s="128" t="s">
        <v>77</v>
      </c>
      <c r="F346" s="128" t="s">
        <v>78</v>
      </c>
      <c r="G346" s="162" t="s">
        <v>79</v>
      </c>
      <c r="H346" s="163"/>
      <c r="I346" s="128" t="s">
        <v>80</v>
      </c>
      <c r="J346" s="128" t="s">
        <v>81</v>
      </c>
      <c r="L346" s="133" t="s">
        <v>73</v>
      </c>
      <c r="M346" s="128" t="s">
        <v>74</v>
      </c>
      <c r="N346" s="128" t="s">
        <v>75</v>
      </c>
      <c r="O346" s="128" t="s">
        <v>76</v>
      </c>
      <c r="P346" s="128" t="s">
        <v>77</v>
      </c>
      <c r="Q346" s="128" t="s">
        <v>78</v>
      </c>
      <c r="R346" s="162" t="s">
        <v>79</v>
      </c>
      <c r="S346" s="163"/>
      <c r="T346" s="128" t="s">
        <v>80</v>
      </c>
      <c r="U346" s="128" t="s">
        <v>81</v>
      </c>
    </row>
    <row r="347" spans="1:24" x14ac:dyDescent="0.2">
      <c r="A347" s="133" t="s">
        <v>138</v>
      </c>
      <c r="B347" s="127">
        <v>4</v>
      </c>
      <c r="C347" s="127">
        <v>22.35</v>
      </c>
      <c r="D347" s="127">
        <v>20.399999999999999</v>
      </c>
      <c r="E347" s="127">
        <v>4.6971622999999996</v>
      </c>
      <c r="F347" s="127">
        <v>2.3485811000000001</v>
      </c>
      <c r="G347" s="127">
        <v>14.8757667</v>
      </c>
      <c r="H347" s="127">
        <v>29.8242333</v>
      </c>
      <c r="I347" s="127">
        <v>19.3</v>
      </c>
      <c r="J347" s="127">
        <v>29.3</v>
      </c>
      <c r="L347" s="133" t="s">
        <v>138</v>
      </c>
      <c r="M347" s="127">
        <v>4</v>
      </c>
      <c r="N347" s="127">
        <v>12.574999999999999</v>
      </c>
      <c r="O347" s="127">
        <v>13.85</v>
      </c>
      <c r="P347" s="127">
        <v>3.5761943999999999</v>
      </c>
      <c r="Q347" s="127">
        <v>1.7880971999999999</v>
      </c>
      <c r="R347" s="127">
        <v>6.8844766000000002</v>
      </c>
      <c r="S347" s="127">
        <v>18.265523399999999</v>
      </c>
      <c r="T347" s="127">
        <v>7.4</v>
      </c>
      <c r="U347" s="127">
        <v>15.2</v>
      </c>
    </row>
    <row r="348" spans="1:24" x14ac:dyDescent="0.2">
      <c r="A348" s="133" t="s">
        <v>83</v>
      </c>
      <c r="B348" s="127">
        <v>4</v>
      </c>
      <c r="C348" s="127">
        <v>31.5</v>
      </c>
      <c r="D348" s="127">
        <v>29</v>
      </c>
      <c r="E348" s="127">
        <v>9.3305948000000001</v>
      </c>
      <c r="F348" s="127">
        <v>4.6652974</v>
      </c>
      <c r="G348" s="127">
        <v>16.652941500000001</v>
      </c>
      <c r="H348" s="127">
        <v>46.347058500000003</v>
      </c>
      <c r="I348" s="127">
        <v>23.5</v>
      </c>
      <c r="J348" s="127">
        <v>44.5</v>
      </c>
      <c r="L348" s="133" t="s">
        <v>83</v>
      </c>
      <c r="M348" s="127">
        <v>4</v>
      </c>
      <c r="N348" s="127">
        <v>17.25</v>
      </c>
      <c r="O348" s="127">
        <v>15.75</v>
      </c>
      <c r="P348" s="127">
        <v>3.1032240999999998</v>
      </c>
      <c r="Q348" s="127">
        <v>1.5516121</v>
      </c>
      <c r="R348" s="127">
        <v>12.3120779</v>
      </c>
      <c r="S348" s="127">
        <v>22.187922100000002</v>
      </c>
      <c r="T348" s="127">
        <v>15.6</v>
      </c>
      <c r="U348" s="127">
        <v>21.9</v>
      </c>
    </row>
    <row r="349" spans="1:24" x14ac:dyDescent="0.2">
      <c r="A349" s="26"/>
    </row>
    <row r="350" spans="1:24" ht="16" thickBot="1" x14ac:dyDescent="0.25">
      <c r="A350" s="26"/>
    </row>
    <row r="351" spans="1:24" x14ac:dyDescent="0.2">
      <c r="A351" s="164" t="s">
        <v>111</v>
      </c>
      <c r="B351" s="165"/>
      <c r="L351" s="164" t="s">
        <v>111</v>
      </c>
      <c r="M351" s="165"/>
      <c r="W351" s="164" t="s">
        <v>111</v>
      </c>
      <c r="X351" s="165"/>
    </row>
    <row r="352" spans="1:24" ht="16" x14ac:dyDescent="0.2">
      <c r="A352" s="90" t="s">
        <v>112</v>
      </c>
      <c r="B352" s="134">
        <v>-1.5876999999999999</v>
      </c>
      <c r="L352" s="90" t="s">
        <v>112</v>
      </c>
      <c r="M352" s="134">
        <v>-2.1781000000000001</v>
      </c>
      <c r="W352" s="90" t="s">
        <v>112</v>
      </c>
      <c r="X352" s="104">
        <v>0.14430000000000001</v>
      </c>
    </row>
    <row r="353" spans="1:24" ht="16" x14ac:dyDescent="0.2">
      <c r="A353" s="90" t="s">
        <v>104</v>
      </c>
      <c r="B353" s="134">
        <v>0.1124</v>
      </c>
      <c r="D353" s="145" t="s">
        <v>146</v>
      </c>
      <c r="L353" s="90" t="s">
        <v>104</v>
      </c>
      <c r="M353" s="136">
        <v>2.9399999999999999E-2</v>
      </c>
      <c r="W353" s="90" t="s">
        <v>104</v>
      </c>
      <c r="X353" s="104">
        <v>0.88519999999999999</v>
      </c>
    </row>
    <row r="354" spans="1:24" x14ac:dyDescent="0.2">
      <c r="A354" s="26"/>
      <c r="M354" s="69" t="s">
        <v>172</v>
      </c>
    </row>
    <row r="355" spans="1:24" x14ac:dyDescent="0.2">
      <c r="A355" s="26"/>
    </row>
    <row r="356" spans="1:24" x14ac:dyDescent="0.2">
      <c r="A356" s="26"/>
    </row>
    <row r="357" spans="1:24" x14ac:dyDescent="0.2">
      <c r="A357" s="26" t="s">
        <v>173</v>
      </c>
    </row>
    <row r="358" spans="1:24" ht="16" thickBot="1" x14ac:dyDescent="0.25">
      <c r="B358" s="112" t="s">
        <v>123</v>
      </c>
      <c r="L358" s="113" t="s">
        <v>124</v>
      </c>
      <c r="R358" s="76" t="s">
        <v>126</v>
      </c>
      <c r="S358" s="76"/>
    </row>
    <row r="359" spans="1:24" x14ac:dyDescent="0.2">
      <c r="A359" s="166" t="s">
        <v>127</v>
      </c>
      <c r="B359" s="161" t="s">
        <v>174</v>
      </c>
      <c r="C359" s="161"/>
      <c r="D359" s="161"/>
      <c r="E359" s="161"/>
      <c r="L359" s="166" t="s">
        <v>127</v>
      </c>
      <c r="M359" s="161" t="s">
        <v>174</v>
      </c>
      <c r="N359" s="161"/>
      <c r="O359" s="161"/>
      <c r="R359" s="182" t="s">
        <v>127</v>
      </c>
      <c r="S359" s="184" t="s">
        <v>174</v>
      </c>
      <c r="T359" s="184"/>
      <c r="U359" s="184"/>
    </row>
    <row r="360" spans="1:24" ht="33" thickBot="1" x14ac:dyDescent="0.25">
      <c r="A360" s="167"/>
      <c r="B360" s="23" t="s">
        <v>175</v>
      </c>
      <c r="C360" s="23" t="s">
        <v>176</v>
      </c>
      <c r="D360" s="23" t="s">
        <v>177</v>
      </c>
      <c r="E360" s="23" t="s">
        <v>87</v>
      </c>
      <c r="L360" s="167"/>
      <c r="M360" s="23" t="s">
        <v>175</v>
      </c>
      <c r="N360" s="23" t="s">
        <v>176</v>
      </c>
      <c r="O360" s="23" t="s">
        <v>87</v>
      </c>
      <c r="R360" s="183"/>
      <c r="S360" s="77" t="s">
        <v>175</v>
      </c>
      <c r="T360" s="77" t="s">
        <v>176</v>
      </c>
      <c r="U360" s="77" t="s">
        <v>87</v>
      </c>
    </row>
    <row r="361" spans="1:24" ht="16" x14ac:dyDescent="0.2">
      <c r="A361" s="93" t="s">
        <v>135</v>
      </c>
      <c r="B361" s="42">
        <v>0</v>
      </c>
      <c r="C361" s="42">
        <v>3</v>
      </c>
      <c r="D361" s="42">
        <v>1</v>
      </c>
      <c r="E361" s="95">
        <v>4</v>
      </c>
      <c r="L361" s="94" t="s">
        <v>135</v>
      </c>
      <c r="M361" s="20">
        <v>1</v>
      </c>
      <c r="N361" s="20">
        <v>4</v>
      </c>
      <c r="O361" s="23">
        <v>5</v>
      </c>
      <c r="R361" s="98" t="s">
        <v>135</v>
      </c>
      <c r="S361" s="99">
        <v>1</v>
      </c>
      <c r="T361" s="99">
        <v>3</v>
      </c>
      <c r="U361" s="77">
        <v>4</v>
      </c>
    </row>
    <row r="362" spans="1:24" ht="16" x14ac:dyDescent="0.2">
      <c r="A362" s="94" t="s">
        <v>136</v>
      </c>
      <c r="B362" s="20">
        <v>2</v>
      </c>
      <c r="C362" s="20">
        <v>1</v>
      </c>
      <c r="D362" s="20">
        <v>0</v>
      </c>
      <c r="E362" s="23">
        <v>3</v>
      </c>
      <c r="L362" s="94" t="s">
        <v>136</v>
      </c>
      <c r="M362" s="20">
        <v>5</v>
      </c>
      <c r="N362" s="20">
        <v>0</v>
      </c>
      <c r="O362" s="23">
        <v>5</v>
      </c>
      <c r="R362" s="98" t="s">
        <v>136</v>
      </c>
      <c r="S362" s="99">
        <v>4</v>
      </c>
      <c r="T362" s="99">
        <v>0</v>
      </c>
      <c r="U362" s="77">
        <v>4</v>
      </c>
    </row>
    <row r="363" spans="1:24" ht="16" x14ac:dyDescent="0.2">
      <c r="A363" s="94" t="s">
        <v>87</v>
      </c>
      <c r="B363" s="23">
        <v>2</v>
      </c>
      <c r="C363" s="23">
        <v>4</v>
      </c>
      <c r="D363" s="23">
        <v>1</v>
      </c>
      <c r="E363" s="23">
        <v>7</v>
      </c>
      <c r="L363" s="94" t="s">
        <v>87</v>
      </c>
      <c r="M363" s="23">
        <v>6</v>
      </c>
      <c r="N363" s="23">
        <v>4</v>
      </c>
      <c r="O363" s="23">
        <v>10</v>
      </c>
      <c r="R363" s="98" t="s">
        <v>87</v>
      </c>
      <c r="S363" s="77">
        <v>5</v>
      </c>
      <c r="T363" s="77">
        <v>3</v>
      </c>
      <c r="U363" s="77">
        <v>8</v>
      </c>
    </row>
    <row r="364" spans="1:24" x14ac:dyDescent="0.2">
      <c r="A364" s="26"/>
    </row>
    <row r="365" spans="1:24" x14ac:dyDescent="0.2">
      <c r="A365" s="26"/>
    </row>
    <row r="366" spans="1:24" ht="16" x14ac:dyDescent="0.2">
      <c r="A366" s="121" t="s">
        <v>137</v>
      </c>
    </row>
    <row r="367" spans="1:24" x14ac:dyDescent="0.2">
      <c r="A367" s="26"/>
    </row>
    <row r="368" spans="1:24" s="19" customFormat="1" x14ac:dyDescent="0.15">
      <c r="A368" s="125" t="s">
        <v>135</v>
      </c>
      <c r="B368" s="23"/>
      <c r="C368" s="23"/>
      <c r="D368" s="23"/>
      <c r="E368" s="23"/>
      <c r="F368" s="23"/>
      <c r="G368" s="23"/>
      <c r="H368" s="23"/>
      <c r="J368" s="23"/>
      <c r="K368" s="23"/>
      <c r="L368" s="125" t="s">
        <v>136</v>
      </c>
      <c r="N368" s="77"/>
      <c r="O368" s="77"/>
      <c r="P368" s="77"/>
      <c r="Q368" s="77"/>
      <c r="R368" s="77"/>
    </row>
    <row r="369" spans="1:15" ht="16" thickBot="1" x14ac:dyDescent="0.25">
      <c r="A369" s="26"/>
    </row>
    <row r="370" spans="1:15" x14ac:dyDescent="0.2">
      <c r="A370" s="175" t="s">
        <v>73</v>
      </c>
      <c r="B370" s="177" t="s">
        <v>174</v>
      </c>
      <c r="C370" s="177"/>
      <c r="D370" s="177"/>
      <c r="E370" s="177"/>
      <c r="L370" s="175" t="s">
        <v>73</v>
      </c>
      <c r="M370" s="177" t="s">
        <v>174</v>
      </c>
      <c r="N370" s="177"/>
      <c r="O370" s="177"/>
    </row>
    <row r="371" spans="1:15" ht="30" x14ac:dyDescent="0.2">
      <c r="A371" s="176"/>
      <c r="B371" s="122" t="s">
        <v>175</v>
      </c>
      <c r="C371" s="122" t="s">
        <v>176</v>
      </c>
      <c r="D371" s="122" t="s">
        <v>178</v>
      </c>
      <c r="E371" s="122" t="s">
        <v>87</v>
      </c>
      <c r="L371" s="176"/>
      <c r="M371" s="122" t="s">
        <v>175</v>
      </c>
      <c r="N371" s="122" t="s">
        <v>176</v>
      </c>
      <c r="O371" s="122" t="s">
        <v>87</v>
      </c>
    </row>
    <row r="372" spans="1:15" x14ac:dyDescent="0.2">
      <c r="A372" s="124" t="s">
        <v>138</v>
      </c>
      <c r="B372" s="123">
        <v>0</v>
      </c>
      <c r="C372" s="123">
        <v>3</v>
      </c>
      <c r="D372" s="123">
        <v>1</v>
      </c>
      <c r="E372" s="123">
        <v>4</v>
      </c>
      <c r="L372" s="124" t="s">
        <v>138</v>
      </c>
      <c r="M372" s="123">
        <v>2</v>
      </c>
      <c r="N372" s="123">
        <v>1</v>
      </c>
      <c r="O372" s="123">
        <v>3</v>
      </c>
    </row>
    <row r="373" spans="1:15" x14ac:dyDescent="0.2">
      <c r="A373" s="124" t="s">
        <v>83</v>
      </c>
      <c r="B373" s="123">
        <v>1</v>
      </c>
      <c r="C373" s="123">
        <v>3</v>
      </c>
      <c r="D373" s="123">
        <v>0</v>
      </c>
      <c r="E373" s="123">
        <v>4</v>
      </c>
      <c r="L373" s="124" t="s">
        <v>83</v>
      </c>
      <c r="M373" s="123">
        <v>4</v>
      </c>
      <c r="N373" s="123">
        <v>0</v>
      </c>
      <c r="O373" s="123">
        <v>4</v>
      </c>
    </row>
    <row r="374" spans="1:15" x14ac:dyDescent="0.2">
      <c r="A374" s="124" t="s">
        <v>87</v>
      </c>
      <c r="B374" s="123">
        <v>1</v>
      </c>
      <c r="C374" s="123">
        <v>6</v>
      </c>
      <c r="D374" s="123">
        <v>1</v>
      </c>
      <c r="E374" s="123">
        <v>8</v>
      </c>
      <c r="L374" s="124" t="s">
        <v>87</v>
      </c>
      <c r="M374" s="123">
        <v>6</v>
      </c>
      <c r="N374" s="123">
        <v>1</v>
      </c>
      <c r="O374" s="123">
        <v>7</v>
      </c>
    </row>
    <row r="375" spans="1:15" x14ac:dyDescent="0.2">
      <c r="A375" s="26"/>
    </row>
    <row r="376" spans="1:15" x14ac:dyDescent="0.15">
      <c r="A376" s="178" t="s">
        <v>103</v>
      </c>
      <c r="B376" s="178"/>
      <c r="L376" s="178" t="s">
        <v>103</v>
      </c>
      <c r="M376" s="178"/>
    </row>
    <row r="377" spans="1:15" x14ac:dyDescent="0.15">
      <c r="A377" s="130" t="s">
        <v>104</v>
      </c>
      <c r="B377" s="135">
        <v>1</v>
      </c>
      <c r="L377" s="130" t="s">
        <v>104</v>
      </c>
      <c r="M377" s="131">
        <v>0.42859999999999998</v>
      </c>
    </row>
    <row r="378" spans="1:15" x14ac:dyDescent="0.2">
      <c r="A378" s="26"/>
    </row>
    <row r="379" spans="1:15" x14ac:dyDescent="0.2">
      <c r="A379" s="26"/>
    </row>
    <row r="380" spans="1:15" x14ac:dyDescent="0.2">
      <c r="A380" s="26"/>
    </row>
    <row r="381" spans="1:15" x14ac:dyDescent="0.2">
      <c r="A381" s="26"/>
      <c r="B381" s="117" t="s">
        <v>179</v>
      </c>
      <c r="C381" s="117"/>
      <c r="D381" s="117"/>
      <c r="E381" s="117"/>
      <c r="F381" s="117"/>
      <c r="G381" s="117"/>
      <c r="H381" s="117"/>
      <c r="I381" s="117"/>
      <c r="J381" s="117"/>
      <c r="K381" s="117"/>
      <c r="L381" s="117"/>
      <c r="M381" s="117"/>
      <c r="N381" s="117"/>
    </row>
    <row r="382" spans="1:15" x14ac:dyDescent="0.2">
      <c r="A382" s="26"/>
      <c r="B382" s="117" t="s">
        <v>180</v>
      </c>
    </row>
    <row r="383" spans="1:15" x14ac:dyDescent="0.2">
      <c r="A383" s="26" t="s">
        <v>181</v>
      </c>
    </row>
    <row r="384" spans="1:15" x14ac:dyDescent="0.2">
      <c r="A384" s="26" t="s">
        <v>182</v>
      </c>
    </row>
    <row r="385" spans="1:32" ht="16" thickBot="1" x14ac:dyDescent="0.25">
      <c r="B385" s="112" t="s">
        <v>123</v>
      </c>
      <c r="L385" s="113" t="s">
        <v>124</v>
      </c>
      <c r="W385" s="76" t="s">
        <v>126</v>
      </c>
    </row>
    <row r="386" spans="1:32" x14ac:dyDescent="0.2">
      <c r="A386" s="164" t="s">
        <v>183</v>
      </c>
      <c r="B386" s="165"/>
      <c r="C386" s="165"/>
      <c r="D386" s="165"/>
      <c r="E386" s="165"/>
      <c r="F386" s="165"/>
      <c r="G386" s="165"/>
      <c r="H386" s="165"/>
      <c r="I386" s="165"/>
      <c r="J386" s="165"/>
      <c r="L386" s="164" t="s">
        <v>183</v>
      </c>
      <c r="M386" s="165"/>
      <c r="N386" s="165"/>
      <c r="O386" s="165"/>
      <c r="P386" s="165"/>
      <c r="Q386" s="165"/>
      <c r="R386" s="165"/>
      <c r="S386" s="165"/>
      <c r="T386" s="165"/>
      <c r="U386" s="165"/>
      <c r="W386" s="185" t="s">
        <v>183</v>
      </c>
      <c r="X386" s="186"/>
      <c r="Y386" s="186"/>
      <c r="Z386" s="186"/>
      <c r="AA386" s="186"/>
      <c r="AB386" s="186"/>
      <c r="AC386" s="186"/>
      <c r="AD386" s="186"/>
      <c r="AE386" s="186"/>
      <c r="AF386" s="186"/>
    </row>
    <row r="387" spans="1:32" ht="33" thickBot="1" x14ac:dyDescent="0.25">
      <c r="A387" s="90" t="s">
        <v>127</v>
      </c>
      <c r="B387" s="44" t="s">
        <v>74</v>
      </c>
      <c r="C387" s="44" t="s">
        <v>75</v>
      </c>
      <c r="D387" s="44" t="s">
        <v>76</v>
      </c>
      <c r="E387" s="44" t="s">
        <v>77</v>
      </c>
      <c r="F387" s="44" t="s">
        <v>78</v>
      </c>
      <c r="G387" s="162" t="s">
        <v>79</v>
      </c>
      <c r="H387" s="163"/>
      <c r="I387" s="44" t="s">
        <v>80</v>
      </c>
      <c r="J387" s="44" t="s">
        <v>81</v>
      </c>
      <c r="L387" s="90" t="s">
        <v>127</v>
      </c>
      <c r="M387" s="44" t="s">
        <v>74</v>
      </c>
      <c r="N387" s="44" t="s">
        <v>75</v>
      </c>
      <c r="O387" s="44" t="s">
        <v>76</v>
      </c>
      <c r="P387" s="44" t="s">
        <v>77</v>
      </c>
      <c r="Q387" s="44" t="s">
        <v>78</v>
      </c>
      <c r="R387" s="162" t="s">
        <v>79</v>
      </c>
      <c r="S387" s="163"/>
      <c r="T387" s="44" t="s">
        <v>80</v>
      </c>
      <c r="U387" s="44" t="s">
        <v>81</v>
      </c>
      <c r="W387" s="105" t="s">
        <v>127</v>
      </c>
      <c r="X387" s="101" t="s">
        <v>74</v>
      </c>
      <c r="Y387" s="101" t="s">
        <v>75</v>
      </c>
      <c r="Z387" s="101" t="s">
        <v>76</v>
      </c>
      <c r="AA387" s="101" t="s">
        <v>77</v>
      </c>
      <c r="AB387" s="101" t="s">
        <v>78</v>
      </c>
      <c r="AC387" s="162" t="s">
        <v>79</v>
      </c>
      <c r="AD387" s="163"/>
      <c r="AE387" s="101" t="s">
        <v>80</v>
      </c>
      <c r="AF387" s="101" t="s">
        <v>81</v>
      </c>
    </row>
    <row r="388" spans="1:32" ht="16" x14ac:dyDescent="0.2">
      <c r="A388" s="91" t="s">
        <v>135</v>
      </c>
      <c r="B388" s="51">
        <v>4</v>
      </c>
      <c r="C388" s="51">
        <v>959.95749999999998</v>
      </c>
      <c r="D388" s="51">
        <v>665.48</v>
      </c>
      <c r="E388" s="64">
        <v>771.89551429999995</v>
      </c>
      <c r="F388" s="64">
        <v>385.94775709999999</v>
      </c>
      <c r="G388" s="66">
        <v>-268.30051370000001</v>
      </c>
      <c r="H388" s="64">
        <v>2188.2199999999998</v>
      </c>
      <c r="I388" s="51">
        <v>424.29</v>
      </c>
      <c r="J388" s="51">
        <v>2084.58</v>
      </c>
      <c r="L388" s="90" t="s">
        <v>135</v>
      </c>
      <c r="M388" s="45">
        <v>5</v>
      </c>
      <c r="N388" s="45">
        <v>770.25800000000004</v>
      </c>
      <c r="O388" s="45">
        <v>731.33</v>
      </c>
      <c r="P388" s="57">
        <v>189.0311146</v>
      </c>
      <c r="Q388" s="57">
        <v>84.537284400000004</v>
      </c>
      <c r="R388" s="57">
        <v>535.5448705</v>
      </c>
      <c r="S388" s="57">
        <v>1004.97</v>
      </c>
      <c r="T388" s="45">
        <v>555.29</v>
      </c>
      <c r="U388" s="45">
        <v>978.92</v>
      </c>
      <c r="W388" s="100" t="s">
        <v>135</v>
      </c>
      <c r="X388" s="102">
        <v>4</v>
      </c>
      <c r="Y388" s="102">
        <v>724.82249999999999</v>
      </c>
      <c r="Z388" s="102">
        <v>682.54</v>
      </c>
      <c r="AA388" s="102">
        <v>184.06824449999999</v>
      </c>
      <c r="AB388" s="102">
        <v>92.034122199999999</v>
      </c>
      <c r="AC388" s="102">
        <v>431.92884770000001</v>
      </c>
      <c r="AD388" s="102">
        <v>1017.72</v>
      </c>
      <c r="AE388" s="102">
        <v>555.29</v>
      </c>
      <c r="AF388" s="102">
        <v>978.92</v>
      </c>
    </row>
    <row r="389" spans="1:32" ht="16" x14ac:dyDescent="0.2">
      <c r="A389" s="90" t="s">
        <v>136</v>
      </c>
      <c r="B389" s="45">
        <v>4</v>
      </c>
      <c r="C389" s="45">
        <v>298.70999999999998</v>
      </c>
      <c r="D389" s="45">
        <v>218.41499999999999</v>
      </c>
      <c r="E389" s="57">
        <v>185.18808619999999</v>
      </c>
      <c r="F389" s="57">
        <v>92.594043099999993</v>
      </c>
      <c r="G389" s="57">
        <v>4.0344296999999996</v>
      </c>
      <c r="H389" s="57">
        <v>593.38557030000004</v>
      </c>
      <c r="I389" s="45">
        <v>182.68</v>
      </c>
      <c r="J389" s="45">
        <v>575.33000000000004</v>
      </c>
      <c r="L389" s="90" t="s">
        <v>136</v>
      </c>
      <c r="M389" s="45">
        <v>5</v>
      </c>
      <c r="N389" s="45">
        <v>261.31799999999998</v>
      </c>
      <c r="O389" s="45">
        <v>188.17</v>
      </c>
      <c r="P389" s="57">
        <v>128.82522</v>
      </c>
      <c r="Q389" s="57">
        <v>57.612389800000003</v>
      </c>
      <c r="R389" s="57">
        <v>101.3603622</v>
      </c>
      <c r="S389" s="57">
        <v>421.27563780000003</v>
      </c>
      <c r="T389" s="45">
        <v>139.71</v>
      </c>
      <c r="U389" s="45">
        <v>439.17</v>
      </c>
      <c r="W389" s="100" t="s">
        <v>136</v>
      </c>
      <c r="X389" s="102">
        <v>4</v>
      </c>
      <c r="Y389" s="102">
        <v>216.85499999999999</v>
      </c>
      <c r="Z389" s="102">
        <v>186.44</v>
      </c>
      <c r="AA389" s="102">
        <v>94.594893999999996</v>
      </c>
      <c r="AB389" s="102">
        <v>47.297446999999998</v>
      </c>
      <c r="AC389" s="102">
        <v>66.333414599999998</v>
      </c>
      <c r="AD389" s="102">
        <v>367.37658540000001</v>
      </c>
      <c r="AE389" s="102">
        <v>139.71</v>
      </c>
      <c r="AF389" s="102">
        <v>354.83</v>
      </c>
    </row>
    <row r="390" spans="1:32" x14ac:dyDescent="0.2">
      <c r="A390" s="26"/>
    </row>
    <row r="391" spans="1:32" ht="16" thickBot="1" x14ac:dyDescent="0.25">
      <c r="A391" s="26"/>
    </row>
    <row r="392" spans="1:32" x14ac:dyDescent="0.2">
      <c r="A392" s="164" t="s">
        <v>111</v>
      </c>
      <c r="B392" s="165"/>
      <c r="L392" s="164" t="s">
        <v>111</v>
      </c>
      <c r="M392" s="165"/>
      <c r="W392" s="164" t="s">
        <v>111</v>
      </c>
      <c r="X392" s="165"/>
    </row>
    <row r="393" spans="1:32" ht="16" x14ac:dyDescent="0.2">
      <c r="A393" s="90" t="s">
        <v>112</v>
      </c>
      <c r="B393" s="47">
        <v>-1.5876999999999999</v>
      </c>
      <c r="L393" s="90" t="s">
        <v>112</v>
      </c>
      <c r="M393" s="47">
        <v>-2.5066999999999999</v>
      </c>
      <c r="W393" s="90" t="s">
        <v>112</v>
      </c>
      <c r="X393" s="104">
        <v>-2.1650999999999998</v>
      </c>
    </row>
    <row r="394" spans="1:32" ht="16" x14ac:dyDescent="0.2">
      <c r="A394" s="90" t="s">
        <v>104</v>
      </c>
      <c r="B394" s="47">
        <v>0.1124</v>
      </c>
      <c r="L394" s="90" t="s">
        <v>104</v>
      </c>
      <c r="M394" s="48">
        <v>1.2200000000000001E-2</v>
      </c>
      <c r="W394" s="90" t="s">
        <v>104</v>
      </c>
      <c r="X394" s="110">
        <v>3.04E-2</v>
      </c>
    </row>
    <row r="395" spans="1:32" x14ac:dyDescent="0.2">
      <c r="A395" s="26"/>
      <c r="M395" s="96" t="s">
        <v>171</v>
      </c>
      <c r="N395" s="97"/>
      <c r="O395" s="97"/>
      <c r="X395" s="118" t="s">
        <v>184</v>
      </c>
    </row>
    <row r="396" spans="1:32" x14ac:dyDescent="0.2">
      <c r="A396" s="26"/>
      <c r="M396" s="69"/>
    </row>
    <row r="397" spans="1:32" s="19" customFormat="1" ht="14.5" customHeight="1" x14ac:dyDescent="0.2">
      <c r="A397" s="121" t="s">
        <v>137</v>
      </c>
      <c r="B397" s="23"/>
      <c r="C397" s="23"/>
      <c r="D397" s="23"/>
      <c r="E397" s="23"/>
      <c r="F397" s="23"/>
      <c r="G397" s="23"/>
      <c r="H397" s="23"/>
      <c r="I397" s="23"/>
      <c r="J397" s="23"/>
      <c r="K397" s="23"/>
      <c r="L397" s="23"/>
      <c r="N397" s="77"/>
      <c r="O397" s="77"/>
      <c r="P397" s="77"/>
      <c r="Q397" s="77"/>
      <c r="R397" s="77"/>
    </row>
    <row r="398" spans="1:32" s="19" customFormat="1" x14ac:dyDescent="0.2">
      <c r="A398" s="23"/>
      <c r="B398" s="23"/>
      <c r="C398" s="23"/>
      <c r="D398" s="23"/>
      <c r="E398" s="23"/>
      <c r="F398" s="23"/>
      <c r="G398" s="23"/>
      <c r="H398" s="23"/>
      <c r="I398" s="23"/>
      <c r="J398" s="23"/>
      <c r="K398" s="23"/>
      <c r="L398" s="23"/>
      <c r="N398" s="77"/>
      <c r="O398" s="77"/>
      <c r="P398" s="77"/>
      <c r="Q398" s="77"/>
      <c r="R398" s="77"/>
    </row>
    <row r="399" spans="1:32" s="19" customFormat="1" x14ac:dyDescent="0.15">
      <c r="A399" s="125" t="s">
        <v>135</v>
      </c>
      <c r="B399" s="23"/>
      <c r="C399" s="23"/>
      <c r="D399" s="23"/>
      <c r="E399" s="23"/>
      <c r="F399" s="23"/>
      <c r="G399" s="23"/>
      <c r="H399" s="23"/>
      <c r="J399" s="23"/>
      <c r="K399" s="23"/>
      <c r="L399" s="125" t="s">
        <v>136</v>
      </c>
      <c r="N399" s="77"/>
      <c r="O399" s="77"/>
      <c r="P399" s="77"/>
      <c r="Q399" s="77"/>
      <c r="R399" s="77"/>
    </row>
    <row r="400" spans="1:32" ht="16" thickBot="1" x14ac:dyDescent="0.25">
      <c r="A400" s="26"/>
    </row>
    <row r="401" spans="1:32" x14ac:dyDescent="0.2">
      <c r="A401" s="168" t="s">
        <v>183</v>
      </c>
      <c r="B401" s="169"/>
      <c r="C401" s="169"/>
      <c r="D401" s="169"/>
      <c r="E401" s="169"/>
      <c r="F401" s="169"/>
      <c r="G401" s="169"/>
      <c r="H401" s="169"/>
      <c r="I401" s="169"/>
      <c r="J401" s="169"/>
      <c r="L401" s="168" t="s">
        <v>183</v>
      </c>
      <c r="M401" s="169"/>
      <c r="N401" s="169"/>
      <c r="O401" s="169"/>
      <c r="P401" s="169"/>
      <c r="Q401" s="169"/>
      <c r="R401" s="169"/>
      <c r="S401" s="169"/>
      <c r="T401" s="169"/>
      <c r="U401" s="169"/>
    </row>
    <row r="402" spans="1:32" ht="30" x14ac:dyDescent="0.2">
      <c r="A402" s="133" t="s">
        <v>73</v>
      </c>
      <c r="B402" s="128" t="s">
        <v>74</v>
      </c>
      <c r="C402" s="128" t="s">
        <v>75</v>
      </c>
      <c r="D402" s="128" t="s">
        <v>76</v>
      </c>
      <c r="E402" s="128" t="s">
        <v>77</v>
      </c>
      <c r="F402" s="128" t="s">
        <v>78</v>
      </c>
      <c r="G402" s="162" t="s">
        <v>79</v>
      </c>
      <c r="H402" s="163"/>
      <c r="I402" s="128" t="s">
        <v>80</v>
      </c>
      <c r="J402" s="128" t="s">
        <v>81</v>
      </c>
      <c r="L402" s="133" t="s">
        <v>73</v>
      </c>
      <c r="M402" s="128" t="s">
        <v>74</v>
      </c>
      <c r="N402" s="128" t="s">
        <v>75</v>
      </c>
      <c r="O402" s="128" t="s">
        <v>76</v>
      </c>
      <c r="P402" s="128" t="s">
        <v>77</v>
      </c>
      <c r="Q402" s="128" t="s">
        <v>78</v>
      </c>
      <c r="R402" s="162" t="s">
        <v>79</v>
      </c>
      <c r="S402" s="163"/>
      <c r="T402" s="128" t="s">
        <v>80</v>
      </c>
      <c r="U402" s="128" t="s">
        <v>81</v>
      </c>
    </row>
    <row r="403" spans="1:32" x14ac:dyDescent="0.2">
      <c r="A403" s="133" t="s">
        <v>138</v>
      </c>
      <c r="B403" s="127">
        <v>4</v>
      </c>
      <c r="C403" s="127">
        <v>959.95749999999998</v>
      </c>
      <c r="D403" s="127">
        <v>665.48</v>
      </c>
      <c r="E403" s="127">
        <v>771.89551429999995</v>
      </c>
      <c r="F403" s="127">
        <v>385.94775709999999</v>
      </c>
      <c r="G403" s="132">
        <v>-268.30051370000001</v>
      </c>
      <c r="H403" s="127">
        <v>2188.2199999999998</v>
      </c>
      <c r="I403" s="127">
        <v>424.29</v>
      </c>
      <c r="J403" s="127">
        <v>2084.58</v>
      </c>
      <c r="L403" s="133" t="s">
        <v>138</v>
      </c>
      <c r="M403" s="127">
        <v>4</v>
      </c>
      <c r="N403" s="127">
        <v>298.70999999999998</v>
      </c>
      <c r="O403" s="127">
        <v>218.41499999999999</v>
      </c>
      <c r="P403" s="127">
        <v>185.18808619999999</v>
      </c>
      <c r="Q403" s="127">
        <v>92.594043099999993</v>
      </c>
      <c r="R403" s="127">
        <v>4.0344296999999996</v>
      </c>
      <c r="S403" s="127">
        <v>593.38557030000004</v>
      </c>
      <c r="T403" s="127">
        <v>182.68</v>
      </c>
      <c r="U403" s="127">
        <v>575.33000000000004</v>
      </c>
    </row>
    <row r="404" spans="1:32" x14ac:dyDescent="0.2">
      <c r="A404" s="133" t="s">
        <v>83</v>
      </c>
      <c r="B404" s="127">
        <v>4</v>
      </c>
      <c r="C404" s="127">
        <v>724.82249999999999</v>
      </c>
      <c r="D404" s="127">
        <v>682.54</v>
      </c>
      <c r="E404" s="127">
        <v>184.06824449999999</v>
      </c>
      <c r="F404" s="127">
        <v>92.034122199999999</v>
      </c>
      <c r="G404" s="127">
        <v>431.92884770000001</v>
      </c>
      <c r="H404" s="127">
        <v>1017.72</v>
      </c>
      <c r="I404" s="127">
        <v>555.29</v>
      </c>
      <c r="J404" s="127">
        <v>978.92</v>
      </c>
      <c r="L404" s="133" t="s">
        <v>83</v>
      </c>
      <c r="M404" s="127">
        <v>4</v>
      </c>
      <c r="N404" s="127">
        <v>216.85499999999999</v>
      </c>
      <c r="O404" s="127">
        <v>186.44</v>
      </c>
      <c r="P404" s="127">
        <v>94.594893999999996</v>
      </c>
      <c r="Q404" s="127">
        <v>47.297446999999998</v>
      </c>
      <c r="R404" s="127">
        <v>66.333414599999998</v>
      </c>
      <c r="S404" s="127">
        <v>367.37658540000001</v>
      </c>
      <c r="T404" s="127">
        <v>139.71</v>
      </c>
      <c r="U404" s="127">
        <v>354.83</v>
      </c>
      <c r="W404" s="117" t="s">
        <v>289</v>
      </c>
      <c r="X404" s="117"/>
      <c r="Y404" s="117"/>
    </row>
    <row r="405" spans="1:32" ht="17" thickBot="1" x14ac:dyDescent="0.25">
      <c r="A405" s="26"/>
      <c r="W405" s="156"/>
    </row>
    <row r="406" spans="1:32" ht="16" thickBot="1" x14ac:dyDescent="0.25">
      <c r="A406" s="26"/>
      <c r="V406" s="146"/>
      <c r="W406" s="147"/>
      <c r="X406" s="147"/>
      <c r="Y406" s="148"/>
    </row>
    <row r="407" spans="1:32" x14ac:dyDescent="0.2">
      <c r="A407" s="164" t="s">
        <v>111</v>
      </c>
      <c r="B407" s="165"/>
      <c r="L407" s="164" t="s">
        <v>111</v>
      </c>
      <c r="M407" s="165"/>
      <c r="V407" s="149"/>
      <c r="W407" s="164" t="s">
        <v>111</v>
      </c>
      <c r="X407" s="165"/>
      <c r="Y407" s="150"/>
    </row>
    <row r="408" spans="1:32" ht="16" x14ac:dyDescent="0.2">
      <c r="A408" s="90" t="s">
        <v>112</v>
      </c>
      <c r="B408" s="134">
        <v>-0.14430000000000001</v>
      </c>
      <c r="C408" s="19"/>
      <c r="L408" s="90" t="s">
        <v>112</v>
      </c>
      <c r="M408" s="134">
        <v>0.72170000000000001</v>
      </c>
      <c r="V408" s="149"/>
      <c r="W408" s="90" t="s">
        <v>112</v>
      </c>
      <c r="X408" s="104">
        <v>-2.1650999999999998</v>
      </c>
      <c r="Y408" s="150"/>
    </row>
    <row r="409" spans="1:32" ht="16" x14ac:dyDescent="0.2">
      <c r="A409" s="90" t="s">
        <v>104</v>
      </c>
      <c r="B409" s="134">
        <v>0.88519999999999999</v>
      </c>
      <c r="C409" s="157" t="s">
        <v>185</v>
      </c>
      <c r="E409" s="157"/>
      <c r="F409" s="157"/>
      <c r="G409" s="157"/>
      <c r="H409" s="157"/>
      <c r="I409" s="157"/>
      <c r="J409" s="157"/>
      <c r="L409" s="90" t="s">
        <v>104</v>
      </c>
      <c r="M409" s="134">
        <v>0.47049999999999997</v>
      </c>
      <c r="R409" s="157" t="s">
        <v>186</v>
      </c>
      <c r="V409" s="149"/>
      <c r="W409" s="90" t="s">
        <v>104</v>
      </c>
      <c r="X409" s="110">
        <v>3.04E-2</v>
      </c>
      <c r="Y409" s="150"/>
    </row>
    <row r="410" spans="1:32" x14ac:dyDescent="0.2">
      <c r="A410" s="26"/>
      <c r="R410" s="157" t="s">
        <v>187</v>
      </c>
      <c r="V410" s="149"/>
      <c r="Y410" s="150"/>
    </row>
    <row r="411" spans="1:32" ht="16" thickBot="1" x14ac:dyDescent="0.25">
      <c r="A411" s="26"/>
      <c r="M411" s="69"/>
      <c r="V411" s="151"/>
      <c r="W411" s="152"/>
      <c r="X411" s="152"/>
      <c r="Y411" s="153"/>
    </row>
    <row r="412" spans="1:32" x14ac:dyDescent="0.2">
      <c r="A412" s="26"/>
      <c r="M412" s="69"/>
    </row>
    <row r="413" spans="1:32" x14ac:dyDescent="0.2">
      <c r="A413" s="26"/>
    </row>
    <row r="414" spans="1:32" x14ac:dyDescent="0.2">
      <c r="A414" s="26" t="s">
        <v>188</v>
      </c>
      <c r="B414" s="117" t="s">
        <v>180</v>
      </c>
    </row>
    <row r="415" spans="1:32" ht="16" thickBot="1" x14ac:dyDescent="0.25">
      <c r="B415" s="112" t="s">
        <v>123</v>
      </c>
      <c r="L415" s="113" t="s">
        <v>124</v>
      </c>
      <c r="W415" s="76" t="s">
        <v>126</v>
      </c>
    </row>
    <row r="416" spans="1:32" x14ac:dyDescent="0.2">
      <c r="A416" s="164" t="s">
        <v>189</v>
      </c>
      <c r="B416" s="165"/>
      <c r="C416" s="165"/>
      <c r="D416" s="165"/>
      <c r="E416" s="165"/>
      <c r="F416" s="165"/>
      <c r="G416" s="165"/>
      <c r="H416" s="165"/>
      <c r="I416" s="165"/>
      <c r="J416" s="165"/>
      <c r="L416" s="164" t="s">
        <v>189</v>
      </c>
      <c r="M416" s="165"/>
      <c r="N416" s="165"/>
      <c r="O416" s="165"/>
      <c r="P416" s="165"/>
      <c r="Q416" s="165"/>
      <c r="R416" s="165"/>
      <c r="S416" s="165"/>
      <c r="T416" s="165"/>
      <c r="U416" s="165"/>
      <c r="W416" s="185" t="s">
        <v>189</v>
      </c>
      <c r="X416" s="186"/>
      <c r="Y416" s="186"/>
      <c r="Z416" s="186"/>
      <c r="AA416" s="186"/>
      <c r="AB416" s="186"/>
      <c r="AC416" s="186"/>
      <c r="AD416" s="186"/>
      <c r="AE416" s="186"/>
      <c r="AF416" s="186"/>
    </row>
    <row r="417" spans="1:32" ht="33" thickBot="1" x14ac:dyDescent="0.25">
      <c r="A417" s="90" t="s">
        <v>127</v>
      </c>
      <c r="B417" s="44" t="s">
        <v>74</v>
      </c>
      <c r="C417" s="44" t="s">
        <v>75</v>
      </c>
      <c r="D417" s="44" t="s">
        <v>76</v>
      </c>
      <c r="E417" s="44" t="s">
        <v>77</v>
      </c>
      <c r="F417" s="44" t="s">
        <v>78</v>
      </c>
      <c r="G417" s="162" t="s">
        <v>79</v>
      </c>
      <c r="H417" s="163"/>
      <c r="I417" s="44" t="s">
        <v>80</v>
      </c>
      <c r="J417" s="44" t="s">
        <v>81</v>
      </c>
      <c r="L417" s="90" t="s">
        <v>127</v>
      </c>
      <c r="M417" s="44" t="s">
        <v>74</v>
      </c>
      <c r="N417" s="44" t="s">
        <v>75</v>
      </c>
      <c r="O417" s="44" t="s">
        <v>76</v>
      </c>
      <c r="P417" s="44" t="s">
        <v>77</v>
      </c>
      <c r="Q417" s="44" t="s">
        <v>78</v>
      </c>
      <c r="R417" s="162" t="s">
        <v>79</v>
      </c>
      <c r="S417" s="163"/>
      <c r="T417" s="44" t="s">
        <v>80</v>
      </c>
      <c r="U417" s="44" t="s">
        <v>81</v>
      </c>
      <c r="W417" s="105" t="s">
        <v>127</v>
      </c>
      <c r="X417" s="101" t="s">
        <v>74</v>
      </c>
      <c r="Y417" s="101" t="s">
        <v>75</v>
      </c>
      <c r="Z417" s="101" t="s">
        <v>76</v>
      </c>
      <c r="AA417" s="101" t="s">
        <v>77</v>
      </c>
      <c r="AB417" s="101" t="s">
        <v>78</v>
      </c>
      <c r="AC417" s="162" t="s">
        <v>79</v>
      </c>
      <c r="AD417" s="163"/>
      <c r="AE417" s="101" t="s">
        <v>80</v>
      </c>
      <c r="AF417" s="101" t="s">
        <v>81</v>
      </c>
    </row>
    <row r="418" spans="1:32" ht="16" x14ac:dyDescent="0.2">
      <c r="A418" s="91" t="s">
        <v>135</v>
      </c>
      <c r="B418" s="51">
        <v>4</v>
      </c>
      <c r="C418" s="51">
        <v>631.47749999999996</v>
      </c>
      <c r="D418" s="51">
        <v>612.20500000000004</v>
      </c>
      <c r="E418" s="64">
        <v>79.767006699999996</v>
      </c>
      <c r="F418" s="64">
        <v>39.883503400000002</v>
      </c>
      <c r="G418" s="64">
        <v>504.55039210000001</v>
      </c>
      <c r="H418" s="64">
        <v>758.40460789999997</v>
      </c>
      <c r="I418" s="51">
        <v>564.91999999999996</v>
      </c>
      <c r="J418" s="51">
        <v>736.58</v>
      </c>
      <c r="L418" s="90" t="s">
        <v>135</v>
      </c>
      <c r="M418" s="45">
        <v>5</v>
      </c>
      <c r="N418" s="45">
        <v>678.26</v>
      </c>
      <c r="O418" s="45">
        <v>662.58</v>
      </c>
      <c r="P418" s="57">
        <v>81.735136600000004</v>
      </c>
      <c r="Q418" s="57">
        <v>36.553064300000003</v>
      </c>
      <c r="R418" s="57">
        <v>576.77242349999995</v>
      </c>
      <c r="S418" s="45">
        <v>779.74757650000004</v>
      </c>
      <c r="T418" s="45">
        <v>603.41999999999996</v>
      </c>
      <c r="U418" s="45">
        <v>805.29</v>
      </c>
      <c r="W418" s="100" t="s">
        <v>135</v>
      </c>
      <c r="X418" s="102">
        <v>4</v>
      </c>
      <c r="Y418" s="102">
        <v>646.50250000000005</v>
      </c>
      <c r="Z418" s="102">
        <v>638.73</v>
      </c>
      <c r="AA418" s="102">
        <v>46.732408700000001</v>
      </c>
      <c r="AB418" s="102">
        <v>23.366204400000001</v>
      </c>
      <c r="AC418" s="102">
        <v>572.1408093</v>
      </c>
      <c r="AD418" s="102">
        <v>720.86419069999999</v>
      </c>
      <c r="AE418" s="102">
        <v>603.41999999999996</v>
      </c>
      <c r="AF418" s="102">
        <v>705.13</v>
      </c>
    </row>
    <row r="419" spans="1:32" ht="16" x14ac:dyDescent="0.2">
      <c r="A419" s="90" t="s">
        <v>136</v>
      </c>
      <c r="B419" s="45">
        <v>4</v>
      </c>
      <c r="C419" s="45">
        <v>673.68499999999995</v>
      </c>
      <c r="D419" s="45">
        <v>690.71</v>
      </c>
      <c r="E419" s="57">
        <v>64.897911899999997</v>
      </c>
      <c r="F419" s="57">
        <v>32.448955900000001</v>
      </c>
      <c r="G419" s="57">
        <v>570.41794010000001</v>
      </c>
      <c r="H419" s="57">
        <v>776.95205989999999</v>
      </c>
      <c r="I419" s="45">
        <v>584.5</v>
      </c>
      <c r="J419" s="45">
        <v>728.82</v>
      </c>
      <c r="L419" s="90" t="s">
        <v>136</v>
      </c>
      <c r="M419" s="45">
        <v>5</v>
      </c>
      <c r="N419" s="45">
        <v>843.298</v>
      </c>
      <c r="O419" s="45">
        <v>735</v>
      </c>
      <c r="P419" s="57">
        <v>305.24524919999999</v>
      </c>
      <c r="Q419" s="57">
        <v>136.50982540000001</v>
      </c>
      <c r="R419" s="57">
        <v>464.28596340000001</v>
      </c>
      <c r="S419" s="45">
        <v>1222.31</v>
      </c>
      <c r="T419" s="45">
        <v>566.83000000000004</v>
      </c>
      <c r="U419" s="45">
        <v>1176.21</v>
      </c>
      <c r="W419" s="100" t="s">
        <v>136</v>
      </c>
      <c r="X419" s="102">
        <v>4</v>
      </c>
      <c r="Y419" s="102">
        <v>760.07</v>
      </c>
      <c r="Z419" s="102">
        <v>655.33000000000004</v>
      </c>
      <c r="AA419" s="102">
        <v>279.38065369999998</v>
      </c>
      <c r="AB419" s="102">
        <v>139.6903269</v>
      </c>
      <c r="AC419" s="102">
        <v>315.51303539999998</v>
      </c>
      <c r="AD419" s="102">
        <v>1204.6300000000001</v>
      </c>
      <c r="AE419" s="102">
        <v>566.83000000000004</v>
      </c>
      <c r="AF419" s="102">
        <v>1162.79</v>
      </c>
    </row>
    <row r="420" spans="1:32" x14ac:dyDescent="0.2">
      <c r="A420" s="90"/>
      <c r="B420" s="45"/>
      <c r="C420" s="45"/>
      <c r="D420" s="45"/>
      <c r="E420" s="45"/>
      <c r="F420" s="45"/>
      <c r="G420" s="45"/>
      <c r="H420" s="45"/>
      <c r="I420" s="45"/>
      <c r="J420" s="45"/>
    </row>
    <row r="421" spans="1:32" ht="16" thickBot="1" x14ac:dyDescent="0.25">
      <c r="A421" s="90"/>
      <c r="B421" s="45"/>
      <c r="C421" s="45"/>
      <c r="D421" s="45"/>
      <c r="E421" s="45"/>
      <c r="F421" s="45"/>
      <c r="G421" s="45"/>
      <c r="H421" s="45"/>
      <c r="I421" s="45"/>
      <c r="J421" s="45"/>
    </row>
    <row r="422" spans="1:32" x14ac:dyDescent="0.2">
      <c r="A422" s="164" t="s">
        <v>111</v>
      </c>
      <c r="B422" s="165"/>
      <c r="L422" s="164" t="s">
        <v>111</v>
      </c>
      <c r="M422" s="165"/>
      <c r="W422" s="164" t="s">
        <v>111</v>
      </c>
      <c r="X422" s="165"/>
    </row>
    <row r="423" spans="1:32" ht="16" x14ac:dyDescent="0.2">
      <c r="A423" s="90" t="s">
        <v>112</v>
      </c>
      <c r="B423" s="47">
        <v>0.72170000000000001</v>
      </c>
      <c r="L423" s="90" t="s">
        <v>112</v>
      </c>
      <c r="M423" s="47">
        <v>0.2089</v>
      </c>
      <c r="W423" s="90" t="s">
        <v>112</v>
      </c>
      <c r="X423" s="104">
        <v>0</v>
      </c>
    </row>
    <row r="424" spans="1:32" ht="16" x14ac:dyDescent="0.2">
      <c r="A424" s="90" t="s">
        <v>104</v>
      </c>
      <c r="B424" s="47">
        <v>0.47049999999999997</v>
      </c>
      <c r="L424" s="90" t="s">
        <v>104</v>
      </c>
      <c r="M424" s="47">
        <v>0.83450000000000002</v>
      </c>
      <c r="W424" s="90" t="s">
        <v>104</v>
      </c>
      <c r="X424" s="104">
        <v>1</v>
      </c>
    </row>
    <row r="425" spans="1:32" x14ac:dyDescent="0.2">
      <c r="A425" s="44"/>
      <c r="B425" s="45"/>
    </row>
    <row r="426" spans="1:32" s="19" customFormat="1" ht="14.5" customHeight="1" x14ac:dyDescent="0.2">
      <c r="A426" s="121" t="s">
        <v>137</v>
      </c>
      <c r="B426" s="23"/>
      <c r="C426" s="23"/>
      <c r="D426" s="23"/>
      <c r="E426" s="23"/>
      <c r="F426" s="23"/>
      <c r="G426" s="23"/>
      <c r="H426" s="23"/>
      <c r="I426" s="23"/>
      <c r="J426" s="23"/>
      <c r="K426" s="23"/>
      <c r="L426" s="23"/>
      <c r="N426" s="77"/>
      <c r="O426" s="77"/>
      <c r="P426" s="77"/>
      <c r="Q426" s="77"/>
      <c r="R426" s="77"/>
    </row>
    <row r="427" spans="1:32" s="19" customFormat="1" x14ac:dyDescent="0.2">
      <c r="A427" s="23"/>
      <c r="B427" s="23"/>
      <c r="C427" s="23"/>
      <c r="D427" s="23"/>
      <c r="E427" s="23"/>
      <c r="F427" s="23"/>
      <c r="G427" s="23"/>
      <c r="H427" s="23"/>
      <c r="I427" s="23"/>
      <c r="J427" s="23"/>
      <c r="K427" s="23"/>
      <c r="L427" s="23"/>
      <c r="N427" s="77"/>
      <c r="O427" s="77"/>
      <c r="P427" s="77"/>
      <c r="Q427" s="77"/>
      <c r="R427" s="77"/>
    </row>
    <row r="428" spans="1:32" s="19" customFormat="1" x14ac:dyDescent="0.15">
      <c r="A428" s="125" t="s">
        <v>135</v>
      </c>
      <c r="B428" s="23"/>
      <c r="C428" s="23"/>
      <c r="D428" s="23"/>
      <c r="E428" s="23"/>
      <c r="F428" s="23"/>
      <c r="G428" s="23"/>
      <c r="H428" s="23"/>
      <c r="J428" s="23"/>
      <c r="K428" s="23"/>
      <c r="L428" s="125" t="s">
        <v>136</v>
      </c>
      <c r="N428" s="77"/>
      <c r="O428" s="77"/>
      <c r="P428" s="77"/>
      <c r="Q428" s="77"/>
      <c r="R428" s="77"/>
    </row>
    <row r="429" spans="1:32" ht="16" thickBot="1" x14ac:dyDescent="0.25">
      <c r="A429" s="26"/>
    </row>
    <row r="430" spans="1:32" x14ac:dyDescent="0.2">
      <c r="A430" s="168" t="s">
        <v>189</v>
      </c>
      <c r="B430" s="169"/>
      <c r="C430" s="169"/>
      <c r="D430" s="169"/>
      <c r="E430" s="169"/>
      <c r="F430" s="169"/>
      <c r="G430" s="169"/>
      <c r="H430" s="169"/>
      <c r="I430" s="169"/>
      <c r="J430" s="169"/>
      <c r="L430" s="168" t="s">
        <v>189</v>
      </c>
      <c r="M430" s="169"/>
      <c r="N430" s="169"/>
      <c r="O430" s="169"/>
      <c r="P430" s="169"/>
      <c r="Q430" s="169"/>
      <c r="R430" s="169"/>
      <c r="S430" s="169"/>
      <c r="T430" s="169"/>
      <c r="U430" s="169"/>
    </row>
    <row r="431" spans="1:32" ht="30" x14ac:dyDescent="0.2">
      <c r="A431" s="133" t="s">
        <v>73</v>
      </c>
      <c r="B431" s="128" t="s">
        <v>74</v>
      </c>
      <c r="C431" s="128" t="s">
        <v>75</v>
      </c>
      <c r="D431" s="128" t="s">
        <v>76</v>
      </c>
      <c r="E431" s="128" t="s">
        <v>77</v>
      </c>
      <c r="F431" s="128" t="s">
        <v>78</v>
      </c>
      <c r="G431" s="162" t="s">
        <v>79</v>
      </c>
      <c r="H431" s="163"/>
      <c r="I431" s="128" t="s">
        <v>80</v>
      </c>
      <c r="J431" s="128" t="s">
        <v>81</v>
      </c>
      <c r="L431" s="133" t="s">
        <v>73</v>
      </c>
      <c r="M431" s="128" t="s">
        <v>74</v>
      </c>
      <c r="N431" s="128" t="s">
        <v>75</v>
      </c>
      <c r="O431" s="128" t="s">
        <v>76</v>
      </c>
      <c r="P431" s="128" t="s">
        <v>77</v>
      </c>
      <c r="Q431" s="128" t="s">
        <v>78</v>
      </c>
      <c r="R431" s="162" t="s">
        <v>79</v>
      </c>
      <c r="S431" s="163"/>
      <c r="T431" s="128" t="s">
        <v>80</v>
      </c>
      <c r="U431" s="128" t="s">
        <v>81</v>
      </c>
    </row>
    <row r="432" spans="1:32" x14ac:dyDescent="0.2">
      <c r="A432" s="133" t="s">
        <v>138</v>
      </c>
      <c r="B432" s="127">
        <v>4</v>
      </c>
      <c r="C432" s="127">
        <v>631.47749999999996</v>
      </c>
      <c r="D432" s="127">
        <v>612.20500000000004</v>
      </c>
      <c r="E432" s="127">
        <v>79.767006699999996</v>
      </c>
      <c r="F432" s="127">
        <v>39.883503400000002</v>
      </c>
      <c r="G432" s="127">
        <v>504.55039210000001</v>
      </c>
      <c r="H432" s="127">
        <v>758.40460789999997</v>
      </c>
      <c r="I432" s="127">
        <v>564.91999999999996</v>
      </c>
      <c r="J432" s="127">
        <v>736.58</v>
      </c>
      <c r="L432" s="133" t="s">
        <v>138</v>
      </c>
      <c r="M432" s="127">
        <v>4</v>
      </c>
      <c r="N432" s="127">
        <v>673.68499999999995</v>
      </c>
      <c r="O432" s="127">
        <v>690.71</v>
      </c>
      <c r="P432" s="127">
        <v>64.897911899999997</v>
      </c>
      <c r="Q432" s="127">
        <v>32.448955900000001</v>
      </c>
      <c r="R432" s="127">
        <v>570.41794010000001</v>
      </c>
      <c r="S432" s="127">
        <v>776.95205989999999</v>
      </c>
      <c r="T432" s="127">
        <v>584.5</v>
      </c>
      <c r="U432" s="127">
        <v>728.82</v>
      </c>
    </row>
    <row r="433" spans="1:32" x14ac:dyDescent="0.2">
      <c r="A433" s="133" t="s">
        <v>83</v>
      </c>
      <c r="B433" s="127">
        <v>4</v>
      </c>
      <c r="C433" s="127">
        <v>646.50250000000005</v>
      </c>
      <c r="D433" s="127">
        <v>638.73</v>
      </c>
      <c r="E433" s="127">
        <v>46.732408700000001</v>
      </c>
      <c r="F433" s="127">
        <v>23.366204400000001</v>
      </c>
      <c r="G433" s="127">
        <v>572.1408093</v>
      </c>
      <c r="H433" s="127">
        <v>720.86419069999999</v>
      </c>
      <c r="I433" s="127">
        <v>603.41999999999996</v>
      </c>
      <c r="J433" s="127">
        <v>705.13</v>
      </c>
      <c r="L433" s="133" t="s">
        <v>83</v>
      </c>
      <c r="M433" s="127">
        <v>4</v>
      </c>
      <c r="N433" s="127">
        <v>760.07</v>
      </c>
      <c r="O433" s="127">
        <v>655.33000000000004</v>
      </c>
      <c r="P433" s="127">
        <v>279.38065369999998</v>
      </c>
      <c r="Q433" s="127">
        <v>139.6903269</v>
      </c>
      <c r="R433" s="127">
        <v>315.51303539999998</v>
      </c>
      <c r="S433" s="127">
        <v>1204.6300000000001</v>
      </c>
      <c r="T433" s="127">
        <v>566.83000000000004</v>
      </c>
      <c r="U433" s="127">
        <v>1162.79</v>
      </c>
    </row>
    <row r="434" spans="1:32" ht="16" thickBot="1" x14ac:dyDescent="0.25">
      <c r="A434" s="26"/>
    </row>
    <row r="435" spans="1:32" x14ac:dyDescent="0.2">
      <c r="A435" s="164" t="s">
        <v>111</v>
      </c>
      <c r="B435" s="165"/>
      <c r="L435" s="164" t="s">
        <v>111</v>
      </c>
      <c r="M435" s="165"/>
      <c r="W435" s="164" t="s">
        <v>111</v>
      </c>
      <c r="X435" s="165"/>
    </row>
    <row r="436" spans="1:32" ht="16" x14ac:dyDescent="0.2">
      <c r="A436" s="90" t="s">
        <v>112</v>
      </c>
      <c r="B436" s="134">
        <v>-0.433</v>
      </c>
      <c r="L436" s="90" t="s">
        <v>112</v>
      </c>
      <c r="M436" s="134">
        <v>0</v>
      </c>
      <c r="W436" s="90" t="s">
        <v>112</v>
      </c>
      <c r="X436" s="104">
        <v>0</v>
      </c>
    </row>
    <row r="437" spans="1:32" ht="16" x14ac:dyDescent="0.2">
      <c r="A437" s="90" t="s">
        <v>104</v>
      </c>
      <c r="B437" s="134">
        <v>0.66500000000000004</v>
      </c>
      <c r="L437" s="90" t="s">
        <v>104</v>
      </c>
      <c r="M437" s="134">
        <v>1</v>
      </c>
      <c r="W437" s="90" t="s">
        <v>104</v>
      </c>
      <c r="X437" s="104">
        <v>1</v>
      </c>
    </row>
    <row r="438" spans="1:32" x14ac:dyDescent="0.2">
      <c r="A438" s="26"/>
    </row>
    <row r="439" spans="1:32" x14ac:dyDescent="0.2">
      <c r="A439" s="44"/>
      <c r="B439" s="45"/>
    </row>
    <row r="440" spans="1:32" x14ac:dyDescent="0.2">
      <c r="A440" s="44"/>
      <c r="B440" s="45"/>
    </row>
    <row r="441" spans="1:32" ht="16" x14ac:dyDescent="0.2">
      <c r="A441" s="55" t="s">
        <v>190</v>
      </c>
      <c r="B441" s="117" t="s">
        <v>180</v>
      </c>
    </row>
    <row r="442" spans="1:32" x14ac:dyDescent="0.2">
      <c r="A442" s="44"/>
      <c r="B442" s="45"/>
      <c r="D442" s="144" t="s">
        <v>191</v>
      </c>
    </row>
    <row r="443" spans="1:32" ht="16" thickBot="1" x14ac:dyDescent="0.25">
      <c r="B443" s="112" t="s">
        <v>123</v>
      </c>
      <c r="L443" s="113" t="s">
        <v>124</v>
      </c>
      <c r="W443" s="76" t="s">
        <v>126</v>
      </c>
    </row>
    <row r="444" spans="1:32" x14ac:dyDescent="0.2">
      <c r="A444" s="164" t="s">
        <v>192</v>
      </c>
      <c r="B444" s="165"/>
      <c r="C444" s="165"/>
      <c r="D444" s="165"/>
      <c r="E444" s="165"/>
      <c r="F444" s="165"/>
      <c r="G444" s="165"/>
      <c r="H444" s="165"/>
      <c r="I444" s="165"/>
      <c r="J444" s="165"/>
      <c r="L444" s="164" t="s">
        <v>192</v>
      </c>
      <c r="M444" s="165"/>
      <c r="N444" s="165"/>
      <c r="O444" s="165"/>
      <c r="P444" s="165"/>
      <c r="Q444" s="165"/>
      <c r="R444" s="165"/>
      <c r="S444" s="165"/>
      <c r="T444" s="165"/>
      <c r="U444" s="165"/>
      <c r="W444" s="185" t="s">
        <v>192</v>
      </c>
      <c r="X444" s="186"/>
      <c r="Y444" s="186"/>
      <c r="Z444" s="186"/>
      <c r="AA444" s="186"/>
      <c r="AB444" s="186"/>
      <c r="AC444" s="186"/>
      <c r="AD444" s="186"/>
      <c r="AE444" s="186"/>
      <c r="AF444" s="186"/>
    </row>
    <row r="445" spans="1:32" ht="32" x14ac:dyDescent="0.2">
      <c r="A445" s="90" t="s">
        <v>127</v>
      </c>
      <c r="B445" s="44" t="s">
        <v>74</v>
      </c>
      <c r="C445" s="44" t="s">
        <v>75</v>
      </c>
      <c r="D445" s="44" t="s">
        <v>76</v>
      </c>
      <c r="E445" s="44" t="s">
        <v>77</v>
      </c>
      <c r="F445" s="44" t="s">
        <v>78</v>
      </c>
      <c r="G445" s="162" t="s">
        <v>79</v>
      </c>
      <c r="H445" s="163"/>
      <c r="I445" s="44" t="s">
        <v>80</v>
      </c>
      <c r="J445" s="44" t="s">
        <v>81</v>
      </c>
      <c r="L445" s="90" t="s">
        <v>127</v>
      </c>
      <c r="M445" s="44" t="s">
        <v>74</v>
      </c>
      <c r="N445" s="44" t="s">
        <v>75</v>
      </c>
      <c r="O445" s="44" t="s">
        <v>76</v>
      </c>
      <c r="P445" s="44" t="s">
        <v>77</v>
      </c>
      <c r="Q445" s="44" t="s">
        <v>78</v>
      </c>
      <c r="R445" s="162" t="s">
        <v>79</v>
      </c>
      <c r="S445" s="163"/>
      <c r="T445" s="44" t="s">
        <v>80</v>
      </c>
      <c r="U445" s="44" t="s">
        <v>81</v>
      </c>
      <c r="W445" s="105" t="s">
        <v>127</v>
      </c>
      <c r="X445" s="101" t="s">
        <v>74</v>
      </c>
      <c r="Y445" s="101" t="s">
        <v>75</v>
      </c>
      <c r="Z445" s="101" t="s">
        <v>76</v>
      </c>
      <c r="AA445" s="101" t="s">
        <v>77</v>
      </c>
      <c r="AB445" s="101" t="s">
        <v>78</v>
      </c>
      <c r="AC445" s="162" t="s">
        <v>79</v>
      </c>
      <c r="AD445" s="163"/>
      <c r="AE445" s="101" t="s">
        <v>80</v>
      </c>
      <c r="AF445" s="101" t="s">
        <v>81</v>
      </c>
    </row>
    <row r="446" spans="1:32" ht="16" x14ac:dyDescent="0.2">
      <c r="A446" s="91" t="s">
        <v>135</v>
      </c>
      <c r="B446" s="51">
        <v>4</v>
      </c>
      <c r="C446" s="51">
        <v>1080.1400000000001</v>
      </c>
      <c r="D446" s="68">
        <v>904.64499999999998</v>
      </c>
      <c r="E446" s="68">
        <v>409.205603</v>
      </c>
      <c r="F446" s="68">
        <v>204.6028015</v>
      </c>
      <c r="G446" s="68">
        <v>428.99757039999997</v>
      </c>
      <c r="H446" s="51">
        <v>1731.27</v>
      </c>
      <c r="I446" s="51">
        <v>825.08</v>
      </c>
      <c r="J446" s="51">
        <v>1686.17</v>
      </c>
      <c r="L446" s="90" t="s">
        <v>135</v>
      </c>
      <c r="M446" s="45">
        <v>5</v>
      </c>
      <c r="N446" s="45">
        <v>1056.27</v>
      </c>
      <c r="O446" s="45">
        <v>1072.25</v>
      </c>
      <c r="P446" s="67">
        <v>196.6489594</v>
      </c>
      <c r="Q446" s="67">
        <v>87.944088199999996</v>
      </c>
      <c r="R446" s="67">
        <v>812.10206679999999</v>
      </c>
      <c r="S446" s="67">
        <v>1300.45</v>
      </c>
      <c r="T446" s="45">
        <v>813.17</v>
      </c>
      <c r="U446" s="45">
        <v>1273.08</v>
      </c>
      <c r="W446" s="100" t="s">
        <v>135</v>
      </c>
      <c r="X446" s="102">
        <v>4</v>
      </c>
      <c r="Y446" s="102">
        <v>1093.82</v>
      </c>
      <c r="Z446" s="102">
        <v>1144.52</v>
      </c>
      <c r="AA446" s="102">
        <v>205.3334328</v>
      </c>
      <c r="AB446" s="102">
        <v>102.6667164</v>
      </c>
      <c r="AC446" s="102">
        <v>767.09118769999998</v>
      </c>
      <c r="AD446" s="102">
        <v>1420.55</v>
      </c>
      <c r="AE446" s="102">
        <v>813.17</v>
      </c>
      <c r="AF446" s="102">
        <v>1273.08</v>
      </c>
    </row>
    <row r="447" spans="1:32" ht="16" x14ac:dyDescent="0.2">
      <c r="A447" s="90" t="s">
        <v>136</v>
      </c>
      <c r="B447" s="140">
        <v>3</v>
      </c>
      <c r="C447" s="45">
        <v>764.73333330000003</v>
      </c>
      <c r="D447" s="45">
        <v>680.45</v>
      </c>
      <c r="E447" s="67">
        <v>156.29581640000001</v>
      </c>
      <c r="F447" s="67">
        <v>90.237431700000002</v>
      </c>
      <c r="G447" s="67">
        <v>376.47300159999998</v>
      </c>
      <c r="H447" s="45">
        <v>1152.99</v>
      </c>
      <c r="I447" s="45">
        <v>668.67</v>
      </c>
      <c r="J447" s="45">
        <v>945.08</v>
      </c>
      <c r="L447" s="90" t="s">
        <v>136</v>
      </c>
      <c r="M447" s="45">
        <v>5</v>
      </c>
      <c r="N447" s="45">
        <v>502.7</v>
      </c>
      <c r="O447" s="45">
        <v>487</v>
      </c>
      <c r="P447" s="67">
        <v>103.42669600000001</v>
      </c>
      <c r="Q447" s="67">
        <v>46.253824600000002</v>
      </c>
      <c r="R447" s="67">
        <v>374.27879510000002</v>
      </c>
      <c r="S447" s="67">
        <v>631.12120489999995</v>
      </c>
      <c r="T447" s="45">
        <v>413.95</v>
      </c>
      <c r="U447" s="45">
        <v>677.88</v>
      </c>
      <c r="W447" s="100" t="s">
        <v>136</v>
      </c>
      <c r="X447" s="102">
        <v>4</v>
      </c>
      <c r="Y447" s="102">
        <v>518.33249999999998</v>
      </c>
      <c r="Z447" s="102">
        <v>490.75</v>
      </c>
      <c r="AA447" s="102">
        <v>112.3993248</v>
      </c>
      <c r="AB447" s="102">
        <v>56.199662400000001</v>
      </c>
      <c r="AC447" s="102">
        <v>339.48009200000001</v>
      </c>
      <c r="AD447" s="102">
        <v>697.18490799999995</v>
      </c>
      <c r="AE447" s="102">
        <v>413.95</v>
      </c>
      <c r="AF447" s="102">
        <v>677.88</v>
      </c>
    </row>
    <row r="448" spans="1:32" x14ac:dyDescent="0.2">
      <c r="A448" s="44"/>
      <c r="B448" s="45"/>
    </row>
    <row r="449" spans="1:24" ht="17" thickBot="1" x14ac:dyDescent="0.25">
      <c r="A449" s="44"/>
      <c r="B449" s="45"/>
      <c r="D449" s="156" t="s">
        <v>193</v>
      </c>
    </row>
    <row r="450" spans="1:24" x14ac:dyDescent="0.2">
      <c r="A450" s="164" t="s">
        <v>111</v>
      </c>
      <c r="B450" s="165"/>
      <c r="L450" s="164" t="s">
        <v>111</v>
      </c>
      <c r="M450" s="165"/>
      <c r="W450" s="164" t="s">
        <v>111</v>
      </c>
      <c r="X450" s="165"/>
    </row>
    <row r="451" spans="1:24" ht="16" x14ac:dyDescent="0.2">
      <c r="A451" s="90" t="s">
        <v>112</v>
      </c>
      <c r="B451" s="47">
        <v>-1.2374000000000001</v>
      </c>
      <c r="L451" s="90" t="s">
        <v>112</v>
      </c>
      <c r="M451" s="47">
        <v>-2.5066999999999999</v>
      </c>
      <c r="W451" s="90" t="s">
        <v>112</v>
      </c>
      <c r="X451" s="104">
        <v>-2.1650999999999998</v>
      </c>
    </row>
    <row r="452" spans="1:24" ht="16" x14ac:dyDescent="0.2">
      <c r="A452" s="90" t="s">
        <v>104</v>
      </c>
      <c r="B452" s="47">
        <v>0.21590000000000001</v>
      </c>
      <c r="L452" s="90" t="s">
        <v>104</v>
      </c>
      <c r="M452" s="48">
        <v>1.2200000000000001E-2</v>
      </c>
      <c r="W452" s="90" t="s">
        <v>104</v>
      </c>
      <c r="X452" s="48">
        <v>3.04E-2</v>
      </c>
    </row>
    <row r="453" spans="1:24" x14ac:dyDescent="0.2">
      <c r="A453" s="44"/>
      <c r="B453" s="45"/>
      <c r="M453" s="96" t="s">
        <v>171</v>
      </c>
      <c r="N453" s="97"/>
      <c r="O453" s="97"/>
      <c r="X453" s="118" t="s">
        <v>184</v>
      </c>
    </row>
    <row r="454" spans="1:24" s="19" customFormat="1" ht="14.5" customHeight="1" x14ac:dyDescent="0.2">
      <c r="A454" s="121" t="s">
        <v>137</v>
      </c>
      <c r="B454" s="23"/>
      <c r="C454" s="23"/>
      <c r="D454" s="23"/>
      <c r="E454" s="23"/>
      <c r="F454" s="23"/>
      <c r="G454" s="23"/>
      <c r="H454" s="23"/>
      <c r="I454" s="23"/>
      <c r="J454" s="23"/>
      <c r="K454" s="23"/>
      <c r="L454" s="23"/>
      <c r="N454" s="77"/>
      <c r="O454" s="77"/>
      <c r="P454" s="77"/>
      <c r="Q454" s="77"/>
      <c r="R454" s="77"/>
    </row>
    <row r="455" spans="1:24" s="19" customFormat="1" x14ac:dyDescent="0.2">
      <c r="A455" s="23"/>
      <c r="B455" s="23"/>
      <c r="C455" s="23"/>
      <c r="D455" s="23"/>
      <c r="E455" s="23"/>
      <c r="F455" s="23"/>
      <c r="G455" s="23"/>
      <c r="H455" s="23"/>
      <c r="I455" s="23"/>
      <c r="J455" s="23"/>
      <c r="K455" s="23"/>
      <c r="L455" s="23"/>
      <c r="N455" s="77"/>
      <c r="O455" s="77"/>
      <c r="P455" s="77"/>
      <c r="Q455" s="77"/>
      <c r="R455" s="77"/>
    </row>
    <row r="456" spans="1:24" s="19" customFormat="1" x14ac:dyDescent="0.15">
      <c r="A456" s="125" t="s">
        <v>135</v>
      </c>
      <c r="B456" s="23"/>
      <c r="C456" s="23"/>
      <c r="D456" s="23"/>
      <c r="E456" s="23"/>
      <c r="F456" s="23"/>
      <c r="G456" s="23"/>
      <c r="H456" s="23"/>
      <c r="J456" s="23"/>
      <c r="K456" s="23"/>
      <c r="L456" s="125" t="s">
        <v>136</v>
      </c>
      <c r="N456" s="77"/>
      <c r="O456" s="77"/>
      <c r="P456" s="77"/>
      <c r="Q456" s="77"/>
      <c r="R456" s="77"/>
    </row>
    <row r="457" spans="1:24" ht="16" thickBot="1" x14ac:dyDescent="0.25">
      <c r="A457" s="26"/>
    </row>
    <row r="458" spans="1:24" x14ac:dyDescent="0.2">
      <c r="A458" s="168" t="s">
        <v>192</v>
      </c>
      <c r="B458" s="169"/>
      <c r="C458" s="169"/>
      <c r="D458" s="169"/>
      <c r="E458" s="169"/>
      <c r="F458" s="169"/>
      <c r="G458" s="169"/>
      <c r="H458" s="169"/>
      <c r="I458" s="169"/>
      <c r="J458" s="169"/>
      <c r="L458" s="168" t="s">
        <v>192</v>
      </c>
      <c r="M458" s="169"/>
      <c r="N458" s="169"/>
      <c r="O458" s="169"/>
      <c r="P458" s="169"/>
      <c r="Q458" s="169"/>
      <c r="R458" s="169"/>
      <c r="S458" s="169"/>
      <c r="T458" s="169"/>
      <c r="U458" s="169"/>
    </row>
    <row r="459" spans="1:24" ht="30" x14ac:dyDescent="0.2">
      <c r="A459" s="133" t="s">
        <v>73</v>
      </c>
      <c r="B459" s="128" t="s">
        <v>74</v>
      </c>
      <c r="C459" s="128" t="s">
        <v>75</v>
      </c>
      <c r="D459" s="128" t="s">
        <v>76</v>
      </c>
      <c r="E459" s="128" t="s">
        <v>77</v>
      </c>
      <c r="F459" s="128" t="s">
        <v>78</v>
      </c>
      <c r="G459" s="162" t="s">
        <v>79</v>
      </c>
      <c r="H459" s="163"/>
      <c r="I459" s="128" t="s">
        <v>80</v>
      </c>
      <c r="J459" s="128" t="s">
        <v>81</v>
      </c>
      <c r="L459" s="133" t="s">
        <v>73</v>
      </c>
      <c r="M459" s="128" t="s">
        <v>74</v>
      </c>
      <c r="N459" s="128" t="s">
        <v>75</v>
      </c>
      <c r="O459" s="128" t="s">
        <v>76</v>
      </c>
      <c r="P459" s="128" t="s">
        <v>77</v>
      </c>
      <c r="Q459" s="128" t="s">
        <v>78</v>
      </c>
      <c r="R459" s="162" t="s">
        <v>79</v>
      </c>
      <c r="S459" s="163"/>
      <c r="T459" s="128" t="s">
        <v>80</v>
      </c>
      <c r="U459" s="128" t="s">
        <v>81</v>
      </c>
    </row>
    <row r="460" spans="1:24" x14ac:dyDescent="0.2">
      <c r="A460" s="133" t="s">
        <v>138</v>
      </c>
      <c r="B460" s="127">
        <v>4</v>
      </c>
      <c r="C460" s="127">
        <v>1080.1400000000001</v>
      </c>
      <c r="D460" s="127">
        <v>904.64499999999998</v>
      </c>
      <c r="E460" s="127">
        <v>409.205603</v>
      </c>
      <c r="F460" s="127">
        <v>204.6028015</v>
      </c>
      <c r="G460" s="127">
        <v>428.99757039999997</v>
      </c>
      <c r="H460" s="127">
        <v>1731.27</v>
      </c>
      <c r="I460" s="127">
        <v>825.08</v>
      </c>
      <c r="J460" s="127">
        <v>1686.17</v>
      </c>
      <c r="L460" s="133" t="s">
        <v>138</v>
      </c>
      <c r="M460" s="141">
        <v>3</v>
      </c>
      <c r="N460" s="127">
        <v>764.73333330000003</v>
      </c>
      <c r="O460" s="127">
        <v>680.45</v>
      </c>
      <c r="P460" s="127">
        <v>156.29581640000001</v>
      </c>
      <c r="Q460" s="127">
        <v>90.237431700000002</v>
      </c>
      <c r="R460" s="127">
        <v>376.47300159999998</v>
      </c>
      <c r="S460" s="127">
        <v>1152.99</v>
      </c>
      <c r="T460" s="127">
        <v>668.67</v>
      </c>
      <c r="U460" s="127">
        <v>945.08</v>
      </c>
    </row>
    <row r="461" spans="1:24" x14ac:dyDescent="0.2">
      <c r="A461" s="133" t="s">
        <v>83</v>
      </c>
      <c r="B461" s="127">
        <v>4</v>
      </c>
      <c r="C461" s="127">
        <v>1093.82</v>
      </c>
      <c r="D461" s="127">
        <v>1144.52</v>
      </c>
      <c r="E461" s="127">
        <v>205.3334328</v>
      </c>
      <c r="F461" s="127">
        <v>102.6667164</v>
      </c>
      <c r="G461" s="127">
        <v>767.09118769999998</v>
      </c>
      <c r="H461" s="127">
        <v>1420.55</v>
      </c>
      <c r="I461" s="127">
        <v>813.17</v>
      </c>
      <c r="J461" s="127">
        <v>1273.08</v>
      </c>
      <c r="L461" s="133" t="s">
        <v>83</v>
      </c>
      <c r="M461" s="127">
        <v>4</v>
      </c>
      <c r="N461" s="127">
        <v>518.33249999999998</v>
      </c>
      <c r="O461" s="127">
        <v>490.75</v>
      </c>
      <c r="P461" s="127">
        <v>112.3993248</v>
      </c>
      <c r="Q461" s="127">
        <v>56.199662400000001</v>
      </c>
      <c r="R461" s="127">
        <v>339.48009200000001</v>
      </c>
      <c r="S461" s="127">
        <v>697.18490799999995</v>
      </c>
      <c r="T461" s="127">
        <v>413.95</v>
      </c>
      <c r="U461" s="127">
        <v>677.88</v>
      </c>
    </row>
    <row r="462" spans="1:24" ht="16" thickBot="1" x14ac:dyDescent="0.25">
      <c r="A462" s="44"/>
      <c r="B462" s="45"/>
    </row>
    <row r="463" spans="1:24" x14ac:dyDescent="0.2">
      <c r="A463" s="164" t="s">
        <v>111</v>
      </c>
      <c r="B463" s="165"/>
      <c r="L463" s="164" t="s">
        <v>111</v>
      </c>
      <c r="M463" s="165"/>
      <c r="W463" s="164" t="s">
        <v>111</v>
      </c>
      <c r="X463" s="165"/>
    </row>
    <row r="464" spans="1:24" ht="16" x14ac:dyDescent="0.2">
      <c r="A464" s="90" t="s">
        <v>112</v>
      </c>
      <c r="B464" s="134">
        <v>-0.14430000000000001</v>
      </c>
      <c r="L464" s="90" t="s">
        <v>112</v>
      </c>
      <c r="M464" s="134">
        <v>1.591</v>
      </c>
      <c r="W464" s="90" t="s">
        <v>112</v>
      </c>
      <c r="X464" s="104">
        <v>0</v>
      </c>
    </row>
    <row r="465" spans="1:24" ht="16" x14ac:dyDescent="0.2">
      <c r="A465" s="90" t="s">
        <v>104</v>
      </c>
      <c r="B465" s="134">
        <v>0.88519999999999999</v>
      </c>
      <c r="L465" s="90" t="s">
        <v>104</v>
      </c>
      <c r="M465" s="134">
        <v>0.1116</v>
      </c>
      <c r="W465" s="90" t="s">
        <v>104</v>
      </c>
      <c r="X465" s="104">
        <v>1</v>
      </c>
    </row>
    <row r="466" spans="1:24" x14ac:dyDescent="0.2">
      <c r="A466" s="44"/>
      <c r="B466" s="45"/>
    </row>
    <row r="467" spans="1:24" x14ac:dyDescent="0.2">
      <c r="A467" s="44"/>
      <c r="B467" s="45"/>
    </row>
    <row r="468" spans="1:24" x14ac:dyDescent="0.2">
      <c r="A468" s="44"/>
      <c r="B468" s="45"/>
    </row>
    <row r="469" spans="1:24" ht="16" x14ac:dyDescent="0.2">
      <c r="A469" s="55" t="s">
        <v>194</v>
      </c>
      <c r="B469" s="45"/>
    </row>
    <row r="470" spans="1:24" x14ac:dyDescent="0.2">
      <c r="A470" s="44"/>
      <c r="B470" s="45"/>
    </row>
    <row r="471" spans="1:24" ht="16" thickBot="1" x14ac:dyDescent="0.25">
      <c r="B471" s="112" t="s">
        <v>123</v>
      </c>
      <c r="L471" s="113" t="s">
        <v>124</v>
      </c>
      <c r="R471" s="76" t="s">
        <v>126</v>
      </c>
    </row>
    <row r="472" spans="1:24" x14ac:dyDescent="0.2">
      <c r="A472" s="173" t="s">
        <v>127</v>
      </c>
      <c r="B472" s="173" t="s">
        <v>195</v>
      </c>
      <c r="C472" s="173"/>
      <c r="D472" s="173"/>
      <c r="L472" s="166" t="s">
        <v>127</v>
      </c>
      <c r="M472" s="161" t="s">
        <v>195</v>
      </c>
      <c r="N472" s="161"/>
      <c r="O472" s="161"/>
      <c r="R472" s="182" t="s">
        <v>127</v>
      </c>
      <c r="S472" s="184" t="s">
        <v>195</v>
      </c>
      <c r="T472" s="184"/>
      <c r="U472" s="184"/>
    </row>
    <row r="473" spans="1:24" ht="17" thickBot="1" x14ac:dyDescent="0.25">
      <c r="A473" s="173"/>
      <c r="B473" s="75">
        <v>0</v>
      </c>
      <c r="C473" s="75">
        <v>1</v>
      </c>
      <c r="D473" s="75" t="s">
        <v>87</v>
      </c>
      <c r="E473" s="70" t="s">
        <v>196</v>
      </c>
      <c r="L473" s="167"/>
      <c r="M473" s="23">
        <v>0</v>
      </c>
      <c r="N473" s="23">
        <v>1</v>
      </c>
      <c r="O473" s="23" t="s">
        <v>87</v>
      </c>
      <c r="P473" s="70" t="s">
        <v>196</v>
      </c>
      <c r="R473" s="183"/>
      <c r="S473" s="77">
        <v>0</v>
      </c>
      <c r="T473" s="77">
        <v>1</v>
      </c>
      <c r="U473" s="77" t="s">
        <v>87</v>
      </c>
    </row>
    <row r="474" spans="1:24" ht="16" x14ac:dyDescent="0.2">
      <c r="A474" s="93" t="s">
        <v>135</v>
      </c>
      <c r="B474" s="42">
        <v>0</v>
      </c>
      <c r="C474" s="42">
        <v>4</v>
      </c>
      <c r="D474" s="95">
        <v>4</v>
      </c>
      <c r="E474" s="71">
        <f>C474/D474%</f>
        <v>100</v>
      </c>
      <c r="L474" s="94" t="s">
        <v>135</v>
      </c>
      <c r="M474" s="20">
        <v>0</v>
      </c>
      <c r="N474" s="20">
        <v>5</v>
      </c>
      <c r="O474" s="23">
        <v>5</v>
      </c>
      <c r="P474" s="71">
        <f>N474/O474%</f>
        <v>100</v>
      </c>
      <c r="R474" s="98" t="s">
        <v>135</v>
      </c>
      <c r="S474" s="99">
        <v>0</v>
      </c>
      <c r="T474" s="99">
        <v>4</v>
      </c>
      <c r="U474" s="77">
        <v>4</v>
      </c>
    </row>
    <row r="475" spans="1:24" ht="16" x14ac:dyDescent="0.2">
      <c r="A475" s="94" t="s">
        <v>136</v>
      </c>
      <c r="B475" s="142">
        <v>3</v>
      </c>
      <c r="C475" s="20">
        <v>0</v>
      </c>
      <c r="D475" s="23">
        <v>3</v>
      </c>
      <c r="E475" s="71">
        <f>C475/D475%</f>
        <v>0</v>
      </c>
      <c r="L475" s="94" t="s">
        <v>136</v>
      </c>
      <c r="M475" s="20">
        <v>5</v>
      </c>
      <c r="N475" s="20">
        <v>0</v>
      </c>
      <c r="O475" s="23">
        <v>5</v>
      </c>
      <c r="P475" s="71">
        <f>N475/O475%</f>
        <v>0</v>
      </c>
      <c r="R475" s="98" t="s">
        <v>136</v>
      </c>
      <c r="S475" s="99">
        <v>4</v>
      </c>
      <c r="T475" s="99">
        <v>0</v>
      </c>
      <c r="U475" s="77">
        <v>4</v>
      </c>
    </row>
    <row r="476" spans="1:24" ht="16" x14ac:dyDescent="0.2">
      <c r="A476" s="94" t="s">
        <v>87</v>
      </c>
      <c r="B476" s="143">
        <v>3</v>
      </c>
      <c r="C476" s="23">
        <v>4</v>
      </c>
      <c r="D476" s="23">
        <v>7</v>
      </c>
      <c r="L476" s="94" t="s">
        <v>87</v>
      </c>
      <c r="M476" s="23">
        <v>5</v>
      </c>
      <c r="N476" s="23">
        <v>5</v>
      </c>
      <c r="O476" s="23">
        <v>10</v>
      </c>
      <c r="R476" s="98" t="s">
        <v>87</v>
      </c>
      <c r="S476" s="77">
        <v>4</v>
      </c>
      <c r="T476" s="77">
        <v>4</v>
      </c>
      <c r="U476" s="77">
        <v>8</v>
      </c>
    </row>
    <row r="477" spans="1:24" x14ac:dyDescent="0.2">
      <c r="A477" s="44"/>
      <c r="B477" s="45"/>
    </row>
    <row r="478" spans="1:24" x14ac:dyDescent="0.2">
      <c r="A478" s="174" t="s">
        <v>103</v>
      </c>
      <c r="B478" s="174"/>
      <c r="L478" s="174" t="s">
        <v>103</v>
      </c>
      <c r="M478" s="174"/>
      <c r="R478" s="174" t="s">
        <v>103</v>
      </c>
      <c r="S478" s="174"/>
    </row>
    <row r="479" spans="1:24" ht="16" x14ac:dyDescent="0.2">
      <c r="A479" s="74" t="s">
        <v>104</v>
      </c>
      <c r="B479" s="52">
        <v>2.86E-2</v>
      </c>
      <c r="L479" s="74" t="s">
        <v>104</v>
      </c>
      <c r="M479" s="52">
        <v>7.9000000000000008E-3</v>
      </c>
      <c r="R479" s="74" t="s">
        <v>104</v>
      </c>
      <c r="S479" s="52">
        <v>2.86E-2</v>
      </c>
    </row>
    <row r="480" spans="1:24" x14ac:dyDescent="0.2">
      <c r="A480" s="44"/>
      <c r="B480" s="115" t="s">
        <v>197</v>
      </c>
      <c r="C480" s="97"/>
      <c r="D480" s="97"/>
      <c r="E480" s="97"/>
      <c r="M480" s="115" t="s">
        <v>197</v>
      </c>
      <c r="N480" s="97"/>
      <c r="O480" s="97"/>
    </row>
    <row r="481" spans="1:21" x14ac:dyDescent="0.2">
      <c r="A481" s="44"/>
      <c r="B481" s="137"/>
      <c r="M481" s="137"/>
    </row>
    <row r="482" spans="1:21" x14ac:dyDescent="0.2">
      <c r="A482" s="44"/>
      <c r="B482" s="137"/>
      <c r="M482" s="137"/>
    </row>
    <row r="483" spans="1:21" s="19" customFormat="1" ht="14.5" customHeight="1" x14ac:dyDescent="0.2">
      <c r="A483" s="121" t="s">
        <v>137</v>
      </c>
      <c r="B483" s="23"/>
      <c r="C483" s="23"/>
      <c r="D483" s="23"/>
      <c r="E483" s="23"/>
      <c r="F483" s="23"/>
      <c r="G483" s="23"/>
      <c r="H483" s="23"/>
      <c r="I483" s="23"/>
      <c r="J483" s="23"/>
      <c r="K483" s="23"/>
      <c r="L483" s="23"/>
      <c r="N483" s="77"/>
      <c r="O483" s="77"/>
      <c r="P483" s="77"/>
      <c r="Q483" s="77"/>
      <c r="R483" s="77"/>
    </row>
    <row r="484" spans="1:21" s="19" customFormat="1" x14ac:dyDescent="0.2">
      <c r="A484" s="23"/>
      <c r="B484" s="23"/>
      <c r="C484" s="23"/>
      <c r="D484" s="23"/>
      <c r="E484" s="23"/>
      <c r="F484" s="23"/>
      <c r="G484" s="23"/>
      <c r="H484" s="23"/>
      <c r="I484" s="23"/>
      <c r="J484" s="23"/>
      <c r="K484" s="23"/>
      <c r="L484" s="23"/>
      <c r="N484" s="77"/>
      <c r="O484" s="77"/>
      <c r="P484" s="77"/>
      <c r="Q484" s="77"/>
      <c r="R484" s="77"/>
    </row>
    <row r="485" spans="1:21" s="19" customFormat="1" x14ac:dyDescent="0.15">
      <c r="A485" s="125" t="s">
        <v>135</v>
      </c>
      <c r="B485" s="23"/>
      <c r="C485" s="23"/>
      <c r="D485" s="23"/>
      <c r="E485" s="23"/>
      <c r="F485" s="23"/>
      <c r="G485" s="23"/>
      <c r="H485" s="23"/>
      <c r="J485" s="23"/>
      <c r="K485" s="23"/>
      <c r="L485" s="125" t="s">
        <v>136</v>
      </c>
      <c r="N485" s="77"/>
      <c r="O485" s="77"/>
      <c r="P485" s="77"/>
      <c r="Q485" s="77"/>
      <c r="R485" s="77"/>
    </row>
    <row r="486" spans="1:21" ht="16" thickBot="1" x14ac:dyDescent="0.25">
      <c r="A486" s="26"/>
    </row>
    <row r="487" spans="1:21" x14ac:dyDescent="0.2">
      <c r="A487" s="168" t="s">
        <v>198</v>
      </c>
      <c r="B487" s="169"/>
      <c r="C487" s="169"/>
      <c r="D487" s="169"/>
      <c r="E487" s="169"/>
      <c r="F487" s="169"/>
      <c r="G487" s="169"/>
      <c r="H487" s="169"/>
      <c r="I487" s="169"/>
      <c r="J487" s="169"/>
      <c r="L487" s="168" t="s">
        <v>198</v>
      </c>
      <c r="M487" s="169"/>
      <c r="N487" s="169"/>
      <c r="O487" s="169"/>
      <c r="P487" s="169"/>
      <c r="Q487" s="169"/>
      <c r="R487" s="169"/>
      <c r="S487" s="169"/>
      <c r="T487" s="169"/>
      <c r="U487" s="169"/>
    </row>
    <row r="488" spans="1:21" ht="30" x14ac:dyDescent="0.2">
      <c r="A488" s="133" t="s">
        <v>73</v>
      </c>
      <c r="B488" s="128" t="s">
        <v>74</v>
      </c>
      <c r="C488" s="128" t="s">
        <v>75</v>
      </c>
      <c r="D488" s="128" t="s">
        <v>76</v>
      </c>
      <c r="E488" s="128" t="s">
        <v>77</v>
      </c>
      <c r="F488" s="128" t="s">
        <v>78</v>
      </c>
      <c r="G488" s="162" t="s">
        <v>79</v>
      </c>
      <c r="H488" s="163"/>
      <c r="I488" s="128" t="s">
        <v>80</v>
      </c>
      <c r="J488" s="128" t="s">
        <v>81</v>
      </c>
      <c r="L488" s="133" t="s">
        <v>73</v>
      </c>
      <c r="M488" s="128" t="s">
        <v>74</v>
      </c>
      <c r="N488" s="128" t="s">
        <v>75</v>
      </c>
      <c r="O488" s="128" t="s">
        <v>76</v>
      </c>
      <c r="P488" s="128" t="s">
        <v>77</v>
      </c>
      <c r="Q488" s="128" t="s">
        <v>78</v>
      </c>
      <c r="R488" s="162" t="s">
        <v>79</v>
      </c>
      <c r="S488" s="163"/>
      <c r="T488" s="128" t="s">
        <v>80</v>
      </c>
      <c r="U488" s="128" t="s">
        <v>81</v>
      </c>
    </row>
    <row r="489" spans="1:21" x14ac:dyDescent="0.2">
      <c r="A489" s="133" t="s">
        <v>138</v>
      </c>
      <c r="B489" s="127">
        <v>4</v>
      </c>
      <c r="C489" s="127">
        <v>1</v>
      </c>
      <c r="D489" s="127">
        <v>1</v>
      </c>
      <c r="E489" s="127">
        <v>0</v>
      </c>
      <c r="F489" s="127">
        <v>0</v>
      </c>
      <c r="G489" s="127" t="s">
        <v>199</v>
      </c>
      <c r="H489" s="127" t="s">
        <v>199</v>
      </c>
      <c r="I489" s="127">
        <v>1</v>
      </c>
      <c r="J489" s="127">
        <v>1</v>
      </c>
      <c r="L489" s="133" t="s">
        <v>138</v>
      </c>
      <c r="M489" s="139">
        <v>3</v>
      </c>
      <c r="N489" s="127">
        <v>0</v>
      </c>
      <c r="O489" s="127">
        <v>0</v>
      </c>
      <c r="P489" s="127">
        <v>0</v>
      </c>
      <c r="Q489" s="127">
        <v>0</v>
      </c>
      <c r="R489" s="127" t="s">
        <v>199</v>
      </c>
      <c r="S489" s="127" t="s">
        <v>199</v>
      </c>
      <c r="T489" s="127">
        <v>0</v>
      </c>
      <c r="U489" s="127">
        <v>0</v>
      </c>
    </row>
    <row r="490" spans="1:21" x14ac:dyDescent="0.2">
      <c r="A490" s="133" t="s">
        <v>83</v>
      </c>
      <c r="B490" s="127">
        <v>4</v>
      </c>
      <c r="C490" s="127">
        <v>1</v>
      </c>
      <c r="D490" s="127">
        <v>1</v>
      </c>
      <c r="E490" s="127">
        <v>0</v>
      </c>
      <c r="F490" s="127">
        <v>0</v>
      </c>
      <c r="G490" s="127" t="s">
        <v>199</v>
      </c>
      <c r="H490" s="127" t="s">
        <v>199</v>
      </c>
      <c r="I490" s="127">
        <v>1</v>
      </c>
      <c r="J490" s="127">
        <v>1</v>
      </c>
      <c r="L490" s="133" t="s">
        <v>83</v>
      </c>
      <c r="M490" s="127">
        <v>4</v>
      </c>
      <c r="N490" s="127">
        <v>0</v>
      </c>
      <c r="O490" s="127">
        <v>0</v>
      </c>
      <c r="P490" s="127">
        <v>0</v>
      </c>
      <c r="Q490" s="127">
        <v>0</v>
      </c>
      <c r="R490" s="127" t="s">
        <v>199</v>
      </c>
      <c r="S490" s="127" t="s">
        <v>199</v>
      </c>
      <c r="T490" s="127">
        <v>0</v>
      </c>
      <c r="U490" s="127">
        <v>0</v>
      </c>
    </row>
    <row r="491" spans="1:21" x14ac:dyDescent="0.2">
      <c r="A491" s="26"/>
    </row>
    <row r="492" spans="1:21" x14ac:dyDescent="0.2">
      <c r="A492" s="138" t="s">
        <v>200</v>
      </c>
    </row>
    <row r="493" spans="1:21" x14ac:dyDescent="0.2">
      <c r="A493" s="26"/>
    </row>
    <row r="494" spans="1:21" x14ac:dyDescent="0.2">
      <c r="A494" s="26"/>
    </row>
    <row r="495" spans="1:21" x14ac:dyDescent="0.2">
      <c r="A495" s="44"/>
      <c r="B495" s="45"/>
    </row>
    <row r="496" spans="1:21" ht="16" x14ac:dyDescent="0.2">
      <c r="A496" s="55" t="s">
        <v>201</v>
      </c>
      <c r="B496" s="45"/>
    </row>
    <row r="497" spans="1:22" x14ac:dyDescent="0.2">
      <c r="A497" s="44"/>
      <c r="B497" s="45"/>
    </row>
    <row r="498" spans="1:22" ht="16" x14ac:dyDescent="0.2">
      <c r="A498" s="55" t="s">
        <v>202</v>
      </c>
      <c r="B498" s="45"/>
    </row>
    <row r="499" spans="1:22" ht="16" thickBot="1" x14ac:dyDescent="0.25">
      <c r="B499" s="112" t="s">
        <v>123</v>
      </c>
      <c r="L499" s="113" t="s">
        <v>124</v>
      </c>
      <c r="R499" s="76" t="s">
        <v>126</v>
      </c>
    </row>
    <row r="500" spans="1:22" x14ac:dyDescent="0.2">
      <c r="A500" s="166" t="s">
        <v>127</v>
      </c>
      <c r="B500" s="161" t="s">
        <v>203</v>
      </c>
      <c r="C500" s="161"/>
      <c r="D500" s="33"/>
      <c r="E500" s="28"/>
      <c r="F500" s="28"/>
      <c r="L500" s="166" t="s">
        <v>127</v>
      </c>
      <c r="M500" s="161" t="s">
        <v>203</v>
      </c>
      <c r="N500" s="161"/>
      <c r="O500" s="161"/>
      <c r="R500" s="182" t="s">
        <v>127</v>
      </c>
      <c r="S500" s="184" t="s">
        <v>203</v>
      </c>
      <c r="T500" s="184"/>
      <c r="U500" s="184"/>
    </row>
    <row r="501" spans="1:22" ht="16" x14ac:dyDescent="0.2">
      <c r="A501" s="167"/>
      <c r="B501" s="23">
        <v>4</v>
      </c>
      <c r="C501" s="23" t="s">
        <v>87</v>
      </c>
      <c r="D501" s="23"/>
      <c r="E501" s="28"/>
      <c r="F501" s="28"/>
      <c r="L501" s="167"/>
      <c r="M501" s="23">
        <v>4</v>
      </c>
      <c r="N501" s="23">
        <v>5</v>
      </c>
      <c r="O501" s="23" t="s">
        <v>87</v>
      </c>
      <c r="R501" s="183"/>
      <c r="S501" s="77">
        <v>4</v>
      </c>
      <c r="T501" s="77">
        <v>5</v>
      </c>
      <c r="U501" s="77" t="s">
        <v>87</v>
      </c>
    </row>
    <row r="502" spans="1:22" ht="16" x14ac:dyDescent="0.2">
      <c r="A502" s="94" t="s">
        <v>135</v>
      </c>
      <c r="B502" s="49">
        <v>0</v>
      </c>
      <c r="C502" s="33">
        <v>0</v>
      </c>
      <c r="D502" s="23"/>
      <c r="E502" s="28"/>
      <c r="F502" s="28"/>
      <c r="L502" s="94" t="s">
        <v>135</v>
      </c>
      <c r="M502" s="49">
        <v>0</v>
      </c>
      <c r="N502" s="49">
        <v>0</v>
      </c>
      <c r="O502" s="33">
        <v>0</v>
      </c>
      <c r="R502" s="98" t="s">
        <v>135</v>
      </c>
      <c r="S502" s="99">
        <v>0</v>
      </c>
      <c r="T502" s="99">
        <v>0</v>
      </c>
      <c r="U502" s="77">
        <v>0</v>
      </c>
    </row>
    <row r="503" spans="1:22" ht="16" x14ac:dyDescent="0.2">
      <c r="A503" s="94" t="s">
        <v>136</v>
      </c>
      <c r="B503" s="49">
        <v>4</v>
      </c>
      <c r="C503" s="33">
        <v>4</v>
      </c>
      <c r="D503" s="23"/>
      <c r="E503" s="28"/>
      <c r="F503" s="28"/>
      <c r="L503" s="94" t="s">
        <v>136</v>
      </c>
      <c r="M503" s="49">
        <v>2</v>
      </c>
      <c r="N503" s="49">
        <v>2</v>
      </c>
      <c r="O503" s="33">
        <v>4</v>
      </c>
      <c r="R503" s="98" t="s">
        <v>136</v>
      </c>
      <c r="S503" s="99">
        <v>2</v>
      </c>
      <c r="T503" s="99">
        <v>2</v>
      </c>
      <c r="U503" s="77">
        <v>4</v>
      </c>
    </row>
    <row r="504" spans="1:22" ht="16" x14ac:dyDescent="0.2">
      <c r="A504" s="94" t="s">
        <v>87</v>
      </c>
      <c r="B504" s="33">
        <v>4</v>
      </c>
      <c r="C504" s="33">
        <v>4</v>
      </c>
      <c r="D504" s="23"/>
      <c r="E504" s="28"/>
      <c r="F504" s="28"/>
      <c r="L504" s="94" t="s">
        <v>87</v>
      </c>
      <c r="M504" s="33">
        <v>2</v>
      </c>
      <c r="N504" s="33">
        <v>2</v>
      </c>
      <c r="O504" s="33">
        <v>4</v>
      </c>
      <c r="R504" s="98" t="s">
        <v>87</v>
      </c>
      <c r="S504" s="77">
        <v>2</v>
      </c>
      <c r="T504" s="77">
        <v>2</v>
      </c>
      <c r="U504" s="77">
        <v>4</v>
      </c>
    </row>
    <row r="505" spans="1:22" x14ac:dyDescent="0.2">
      <c r="A505" s="44"/>
      <c r="B505" s="45"/>
      <c r="E505" s="28"/>
      <c r="F505" s="28"/>
    </row>
    <row r="506" spans="1:22" x14ac:dyDescent="0.2">
      <c r="A506" s="44"/>
      <c r="B506" s="45"/>
      <c r="E506" s="28"/>
      <c r="F506" s="28"/>
    </row>
    <row r="507" spans="1:22" ht="16" x14ac:dyDescent="0.2">
      <c r="A507" s="55" t="s">
        <v>204</v>
      </c>
      <c r="B507" s="45"/>
      <c r="E507" s="28"/>
      <c r="F507" s="28"/>
    </row>
    <row r="508" spans="1:22" ht="16" thickBot="1" x14ac:dyDescent="0.25">
      <c r="B508" s="112" t="s">
        <v>123</v>
      </c>
      <c r="E508" s="28"/>
      <c r="F508" s="28"/>
      <c r="L508" s="113" t="s">
        <v>124</v>
      </c>
      <c r="R508" s="76" t="s">
        <v>126</v>
      </c>
    </row>
    <row r="509" spans="1:22" x14ac:dyDescent="0.2">
      <c r="A509" s="166" t="s">
        <v>127</v>
      </c>
      <c r="B509" s="161" t="s">
        <v>205</v>
      </c>
      <c r="C509" s="161"/>
      <c r="D509" s="33"/>
      <c r="E509" s="158" t="s">
        <v>206</v>
      </c>
      <c r="F509" s="28"/>
      <c r="L509" s="166" t="s">
        <v>127</v>
      </c>
      <c r="M509" s="161" t="s">
        <v>205</v>
      </c>
      <c r="N509" s="161"/>
      <c r="O509" s="161"/>
      <c r="P509" s="161"/>
      <c r="R509" s="182" t="s">
        <v>127</v>
      </c>
      <c r="S509" s="184" t="s">
        <v>205</v>
      </c>
      <c r="T509" s="184"/>
      <c r="U509" s="184"/>
      <c r="V509" s="184"/>
    </row>
    <row r="510" spans="1:22" ht="16" x14ac:dyDescent="0.2">
      <c r="A510" s="167"/>
      <c r="B510" s="23">
        <v>4</v>
      </c>
      <c r="C510" s="23" t="s">
        <v>87</v>
      </c>
      <c r="D510" s="23"/>
      <c r="E510" s="23"/>
      <c r="F510" s="28"/>
      <c r="L510" s="167"/>
      <c r="M510" s="23">
        <v>3</v>
      </c>
      <c r="N510" s="23">
        <v>4</v>
      </c>
      <c r="O510" s="23">
        <v>5</v>
      </c>
      <c r="P510" s="23" t="s">
        <v>87</v>
      </c>
      <c r="R510" s="183"/>
      <c r="S510" s="77">
        <v>3</v>
      </c>
      <c r="T510" s="77">
        <v>4</v>
      </c>
      <c r="U510" s="77">
        <v>5</v>
      </c>
      <c r="V510" s="77" t="s">
        <v>87</v>
      </c>
    </row>
    <row r="511" spans="1:22" ht="16" x14ac:dyDescent="0.2">
      <c r="A511" s="94" t="s">
        <v>135</v>
      </c>
      <c r="B511" s="49">
        <v>4</v>
      </c>
      <c r="C511" s="33">
        <v>4</v>
      </c>
      <c r="D511" s="20"/>
      <c r="E511" s="23"/>
      <c r="F511" s="28"/>
      <c r="L511" s="94" t="s">
        <v>135</v>
      </c>
      <c r="M511" s="49">
        <v>1</v>
      </c>
      <c r="N511" s="49">
        <v>1</v>
      </c>
      <c r="O511" s="49">
        <v>2</v>
      </c>
      <c r="P511" s="33">
        <v>4</v>
      </c>
      <c r="R511" s="98" t="s">
        <v>135</v>
      </c>
      <c r="S511" s="99">
        <v>1</v>
      </c>
      <c r="T511" s="99">
        <v>1</v>
      </c>
      <c r="U511" s="99">
        <v>2</v>
      </c>
      <c r="V511" s="77">
        <v>4</v>
      </c>
    </row>
    <row r="512" spans="1:22" ht="16" x14ac:dyDescent="0.2">
      <c r="A512" s="94" t="s">
        <v>136</v>
      </c>
      <c r="B512" s="49">
        <v>0</v>
      </c>
      <c r="C512" s="33">
        <v>0</v>
      </c>
      <c r="D512" s="20"/>
      <c r="E512" s="23"/>
      <c r="F512" s="28"/>
      <c r="L512" s="94" t="s">
        <v>136</v>
      </c>
      <c r="M512" s="49">
        <v>0</v>
      </c>
      <c r="N512" s="49">
        <v>0</v>
      </c>
      <c r="O512" s="49">
        <v>0</v>
      </c>
      <c r="P512" s="33">
        <v>0</v>
      </c>
      <c r="R512" s="98" t="s">
        <v>136</v>
      </c>
      <c r="S512" s="99">
        <v>0</v>
      </c>
      <c r="T512" s="99">
        <v>0</v>
      </c>
      <c r="U512" s="99">
        <v>0</v>
      </c>
      <c r="V512" s="77">
        <v>0</v>
      </c>
    </row>
    <row r="513" spans="1:30" ht="16" x14ac:dyDescent="0.2">
      <c r="A513" s="94" t="s">
        <v>87</v>
      </c>
      <c r="B513" s="33">
        <v>4</v>
      </c>
      <c r="C513" s="33">
        <v>4</v>
      </c>
      <c r="D513" s="23"/>
      <c r="E513" s="23"/>
      <c r="F513" s="28"/>
      <c r="L513" s="94" t="s">
        <v>87</v>
      </c>
      <c r="M513" s="33">
        <v>1</v>
      </c>
      <c r="N513" s="33">
        <v>1</v>
      </c>
      <c r="O513" s="33">
        <v>2</v>
      </c>
      <c r="P513" s="33">
        <v>4</v>
      </c>
      <c r="R513" s="98" t="s">
        <v>87</v>
      </c>
      <c r="S513" s="77">
        <v>1</v>
      </c>
      <c r="T513" s="77">
        <v>1</v>
      </c>
      <c r="U513" s="77">
        <v>2</v>
      </c>
      <c r="V513" s="77">
        <v>4</v>
      </c>
    </row>
    <row r="514" spans="1:30" x14ac:dyDescent="0.2">
      <c r="A514" s="44"/>
      <c r="B514" s="45"/>
      <c r="E514" s="28"/>
      <c r="F514" s="28"/>
    </row>
    <row r="515" spans="1:30" x14ac:dyDescent="0.2">
      <c r="A515" s="44"/>
      <c r="B515" s="45"/>
      <c r="E515" s="28"/>
      <c r="F515" s="28"/>
    </row>
    <row r="516" spans="1:30" ht="16" x14ac:dyDescent="0.2">
      <c r="A516" s="55" t="s">
        <v>207</v>
      </c>
      <c r="B516" s="45"/>
      <c r="E516" s="159" t="s">
        <v>208</v>
      </c>
      <c r="F516" s="28"/>
    </row>
    <row r="517" spans="1:30" ht="16" thickBot="1" x14ac:dyDescent="0.25">
      <c r="B517" s="112" t="s">
        <v>123</v>
      </c>
      <c r="L517" s="113" t="s">
        <v>124</v>
      </c>
      <c r="R517" s="76" t="s">
        <v>126</v>
      </c>
    </row>
    <row r="518" spans="1:30" x14ac:dyDescent="0.2">
      <c r="A518" s="166" t="s">
        <v>127</v>
      </c>
      <c r="B518" s="161" t="s">
        <v>209</v>
      </c>
      <c r="C518" s="161"/>
      <c r="D518" s="161"/>
      <c r="E518" s="161"/>
      <c r="F518" s="33"/>
      <c r="L518" s="166" t="s">
        <v>127</v>
      </c>
      <c r="M518" s="161" t="s">
        <v>209</v>
      </c>
      <c r="N518" s="161"/>
      <c r="O518" s="161"/>
      <c r="R518" s="182" t="s">
        <v>127</v>
      </c>
      <c r="S518" s="184" t="s">
        <v>209</v>
      </c>
      <c r="T518" s="184"/>
      <c r="U518" s="184"/>
    </row>
    <row r="519" spans="1:30" ht="16" x14ac:dyDescent="0.2">
      <c r="A519" s="167"/>
      <c r="B519" s="23">
        <v>1</v>
      </c>
      <c r="C519" s="23">
        <v>2</v>
      </c>
      <c r="D519" s="23">
        <v>4</v>
      </c>
      <c r="E519" s="23" t="s">
        <v>87</v>
      </c>
      <c r="F519" s="23"/>
      <c r="L519" s="167"/>
      <c r="M519" s="23">
        <v>2</v>
      </c>
      <c r="N519" s="23">
        <v>5</v>
      </c>
      <c r="O519" s="23" t="s">
        <v>87</v>
      </c>
      <c r="R519" s="183"/>
      <c r="S519" s="77">
        <v>2</v>
      </c>
      <c r="T519" s="77">
        <v>5</v>
      </c>
      <c r="U519" s="77" t="s">
        <v>87</v>
      </c>
    </row>
    <row r="520" spans="1:30" ht="16" x14ac:dyDescent="0.2">
      <c r="A520" s="94" t="s">
        <v>135</v>
      </c>
      <c r="B520" s="49">
        <v>1</v>
      </c>
      <c r="C520" s="49">
        <v>1</v>
      </c>
      <c r="D520" s="49">
        <v>2</v>
      </c>
      <c r="E520" s="33">
        <v>4</v>
      </c>
      <c r="F520" s="23"/>
      <c r="L520" s="94" t="s">
        <v>135</v>
      </c>
      <c r="M520" s="49">
        <v>2</v>
      </c>
      <c r="N520" s="49">
        <v>2</v>
      </c>
      <c r="O520" s="33">
        <v>4</v>
      </c>
      <c r="R520" s="98" t="s">
        <v>135</v>
      </c>
      <c r="S520" s="99">
        <v>2</v>
      </c>
      <c r="T520" s="99">
        <v>2</v>
      </c>
      <c r="U520" s="77">
        <v>4</v>
      </c>
    </row>
    <row r="521" spans="1:30" ht="16" x14ac:dyDescent="0.2">
      <c r="A521" s="94" t="s">
        <v>136</v>
      </c>
      <c r="B521" s="49">
        <v>0</v>
      </c>
      <c r="C521" s="49">
        <v>0</v>
      </c>
      <c r="D521" s="49">
        <v>0</v>
      </c>
      <c r="E521" s="33">
        <v>0</v>
      </c>
      <c r="F521" s="23"/>
      <c r="L521" s="94" t="s">
        <v>136</v>
      </c>
      <c r="M521" s="49">
        <v>0</v>
      </c>
      <c r="N521" s="49">
        <v>0</v>
      </c>
      <c r="O521" s="33">
        <v>0</v>
      </c>
      <c r="R521" s="98" t="s">
        <v>136</v>
      </c>
      <c r="S521" s="99">
        <v>0</v>
      </c>
      <c r="T521" s="99">
        <v>0</v>
      </c>
      <c r="U521" s="77">
        <v>0</v>
      </c>
    </row>
    <row r="522" spans="1:30" ht="16" x14ac:dyDescent="0.2">
      <c r="A522" s="94" t="s">
        <v>87</v>
      </c>
      <c r="B522" s="33">
        <v>1</v>
      </c>
      <c r="C522" s="33">
        <v>1</v>
      </c>
      <c r="D522" s="33">
        <v>2</v>
      </c>
      <c r="E522" s="33">
        <v>4</v>
      </c>
      <c r="F522" s="23"/>
      <c r="L522" s="94" t="s">
        <v>87</v>
      </c>
      <c r="M522" s="33">
        <v>2</v>
      </c>
      <c r="N522" s="33">
        <v>2</v>
      </c>
      <c r="O522" s="33">
        <v>4</v>
      </c>
      <c r="R522" s="98" t="s">
        <v>87</v>
      </c>
      <c r="S522" s="77">
        <v>2</v>
      </c>
      <c r="T522" s="77">
        <v>2</v>
      </c>
      <c r="U522" s="77">
        <v>4</v>
      </c>
    </row>
    <row r="524" spans="1:30" x14ac:dyDescent="0.2">
      <c r="A524" s="33"/>
      <c r="B524" s="33"/>
      <c r="C524" s="33"/>
      <c r="D524" s="33"/>
    </row>
    <row r="525" spans="1:30" x14ac:dyDescent="0.2">
      <c r="A525" s="33"/>
      <c r="B525" s="23"/>
      <c r="C525" s="23"/>
      <c r="D525" s="23"/>
    </row>
    <row r="526" spans="1:30" ht="16" x14ac:dyDescent="0.2">
      <c r="A526" s="50" t="s">
        <v>210</v>
      </c>
      <c r="B526" s="20"/>
      <c r="C526" s="20"/>
      <c r="D526" s="20"/>
    </row>
    <row r="527" spans="1:30" ht="16" thickBot="1" x14ac:dyDescent="0.25">
      <c r="B527" s="112" t="s">
        <v>123</v>
      </c>
      <c r="L527" s="113" t="s">
        <v>124</v>
      </c>
      <c r="V527" s="76" t="s">
        <v>126</v>
      </c>
    </row>
    <row r="528" spans="1:30" x14ac:dyDescent="0.2">
      <c r="A528" s="174" t="s">
        <v>211</v>
      </c>
      <c r="B528" s="174"/>
      <c r="C528" s="174"/>
      <c r="D528" s="174"/>
      <c r="E528" s="174"/>
      <c r="F528" s="174"/>
      <c r="G528" s="174"/>
      <c r="H528" s="174"/>
      <c r="I528" s="174"/>
      <c r="L528" s="164" t="s">
        <v>211</v>
      </c>
      <c r="M528" s="165"/>
      <c r="N528" s="165"/>
      <c r="O528" s="165"/>
      <c r="P528" s="165"/>
      <c r="Q528" s="165"/>
      <c r="R528" s="165"/>
      <c r="S528" s="165"/>
      <c r="T528" s="165"/>
      <c r="V528" s="185" t="s">
        <v>211</v>
      </c>
      <c r="W528" s="186"/>
      <c r="X528" s="186"/>
      <c r="Y528" s="186"/>
      <c r="Z528" s="186"/>
      <c r="AA528" s="186"/>
      <c r="AB528" s="186"/>
      <c r="AC528" s="186"/>
      <c r="AD528" s="186"/>
    </row>
    <row r="529" spans="1:30" ht="17" thickBot="1" x14ac:dyDescent="0.25">
      <c r="A529" s="74" t="s">
        <v>74</v>
      </c>
      <c r="B529" s="74" t="s">
        <v>75</v>
      </c>
      <c r="C529" s="74" t="s">
        <v>76</v>
      </c>
      <c r="D529" s="74" t="s">
        <v>77</v>
      </c>
      <c r="E529" s="74" t="s">
        <v>78</v>
      </c>
      <c r="F529" s="162" t="s">
        <v>79</v>
      </c>
      <c r="G529" s="163"/>
      <c r="H529" s="74" t="s">
        <v>80</v>
      </c>
      <c r="I529" s="74" t="s">
        <v>81</v>
      </c>
      <c r="L529" s="90" t="s">
        <v>74</v>
      </c>
      <c r="M529" s="44" t="s">
        <v>75</v>
      </c>
      <c r="N529" s="44" t="s">
        <v>76</v>
      </c>
      <c r="O529" s="44" t="s">
        <v>77</v>
      </c>
      <c r="P529" s="44" t="s">
        <v>78</v>
      </c>
      <c r="Q529" s="162" t="s">
        <v>79</v>
      </c>
      <c r="R529" s="163"/>
      <c r="S529" s="44" t="s">
        <v>80</v>
      </c>
      <c r="T529" s="44" t="s">
        <v>81</v>
      </c>
      <c r="V529" s="105" t="s">
        <v>74</v>
      </c>
      <c r="W529" s="101" t="s">
        <v>75</v>
      </c>
      <c r="X529" s="101" t="s">
        <v>76</v>
      </c>
      <c r="Y529" s="101" t="s">
        <v>77</v>
      </c>
      <c r="Z529" s="101" t="s">
        <v>78</v>
      </c>
      <c r="AA529" s="162" t="s">
        <v>79</v>
      </c>
      <c r="AB529" s="163"/>
      <c r="AC529" s="101" t="s">
        <v>80</v>
      </c>
      <c r="AD529" s="101" t="s">
        <v>81</v>
      </c>
    </row>
    <row r="530" spans="1:30" x14ac:dyDescent="0.2">
      <c r="A530" s="53">
        <v>4</v>
      </c>
      <c r="B530" s="51">
        <v>15.75</v>
      </c>
      <c r="C530" s="51">
        <v>15.5</v>
      </c>
      <c r="D530" s="63">
        <v>2.0615527999999999</v>
      </c>
      <c r="E530" s="63">
        <v>1.0307763999999999</v>
      </c>
      <c r="F530" s="63">
        <v>12.4696094</v>
      </c>
      <c r="G530" s="63">
        <v>19.0303906</v>
      </c>
      <c r="H530" s="51">
        <v>14</v>
      </c>
      <c r="I530" s="51">
        <v>18</v>
      </c>
      <c r="L530" s="56">
        <v>4</v>
      </c>
      <c r="M530" s="45">
        <v>15.25</v>
      </c>
      <c r="N530" s="45">
        <v>14.5</v>
      </c>
      <c r="O530" s="62">
        <v>1.8929693999999999</v>
      </c>
      <c r="P530" s="62">
        <v>0.94648469999999996</v>
      </c>
      <c r="Q530" s="62">
        <v>12.2378632</v>
      </c>
      <c r="R530" s="62">
        <v>18.2621368</v>
      </c>
      <c r="S530" s="45">
        <v>14</v>
      </c>
      <c r="T530" s="45">
        <v>18</v>
      </c>
      <c r="V530" s="109">
        <v>4</v>
      </c>
      <c r="W530" s="102">
        <v>15.25</v>
      </c>
      <c r="X530" s="102">
        <v>14.5</v>
      </c>
      <c r="Y530" s="111">
        <v>1.8929693999999999</v>
      </c>
      <c r="Z530" s="111">
        <v>0.94648469999999996</v>
      </c>
      <c r="AA530" s="111">
        <v>12.2378632</v>
      </c>
      <c r="AB530" s="111">
        <v>18.2621368</v>
      </c>
      <c r="AC530" s="102">
        <v>14</v>
      </c>
      <c r="AD530" s="102">
        <v>18</v>
      </c>
    </row>
    <row r="531" spans="1:30" ht="16" thickBot="1" x14ac:dyDescent="0.25">
      <c r="A531" s="33"/>
      <c r="B531" s="23"/>
      <c r="C531" s="23"/>
      <c r="D531" s="23"/>
    </row>
    <row r="532" spans="1:30" x14ac:dyDescent="0.2">
      <c r="A532" s="164" t="s">
        <v>111</v>
      </c>
      <c r="B532" s="165"/>
      <c r="C532" s="20"/>
      <c r="D532" s="23"/>
    </row>
    <row r="533" spans="1:30" ht="16" x14ac:dyDescent="0.15">
      <c r="A533" s="90" t="s">
        <v>112</v>
      </c>
      <c r="B533" s="134">
        <v>0</v>
      </c>
    </row>
    <row r="534" spans="1:30" ht="16" x14ac:dyDescent="0.15">
      <c r="A534" s="90" t="s">
        <v>104</v>
      </c>
      <c r="B534" s="134">
        <v>1</v>
      </c>
    </row>
    <row r="535" spans="1:30" x14ac:dyDescent="0.15">
      <c r="A535" s="44"/>
      <c r="B535" s="134"/>
    </row>
    <row r="537" spans="1:30" s="29" customFormat="1" x14ac:dyDescent="0.2">
      <c r="A537" s="27" t="s">
        <v>212</v>
      </c>
    </row>
    <row r="540" spans="1:30" s="28" customFormat="1" x14ac:dyDescent="0.2">
      <c r="A540" s="26" t="s">
        <v>213</v>
      </c>
    </row>
    <row r="542" spans="1:30" x14ac:dyDescent="0.2">
      <c r="A542" s="26" t="s">
        <v>47</v>
      </c>
    </row>
    <row r="544" spans="1:30" ht="16" thickBot="1" x14ac:dyDescent="0.25"/>
    <row r="545" spans="1:11" x14ac:dyDescent="0.2">
      <c r="A545" s="164" t="s">
        <v>214</v>
      </c>
      <c r="B545" s="165"/>
      <c r="C545" s="165"/>
      <c r="D545" s="165"/>
      <c r="E545" s="165"/>
      <c r="F545" s="165"/>
      <c r="G545" s="165"/>
      <c r="H545" s="165"/>
      <c r="I545" s="165"/>
      <c r="J545" s="165"/>
      <c r="K545" s="165"/>
    </row>
    <row r="546" spans="1:11" ht="16" x14ac:dyDescent="0.2">
      <c r="A546" s="90" t="s">
        <v>73</v>
      </c>
      <c r="B546" s="44" t="s">
        <v>215</v>
      </c>
      <c r="C546" s="44" t="s">
        <v>74</v>
      </c>
      <c r="D546" s="44" t="s">
        <v>75</v>
      </c>
      <c r="E546" s="44" t="s">
        <v>76</v>
      </c>
      <c r="F546" s="44" t="s">
        <v>77</v>
      </c>
      <c r="G546" s="44" t="s">
        <v>78</v>
      </c>
      <c r="H546" s="162" t="s">
        <v>79</v>
      </c>
      <c r="I546" s="163"/>
      <c r="J546" s="44" t="s">
        <v>80</v>
      </c>
      <c r="K546" s="44" t="s">
        <v>81</v>
      </c>
    </row>
    <row r="547" spans="1:11" ht="16" x14ac:dyDescent="0.2">
      <c r="A547" s="90" t="s">
        <v>82</v>
      </c>
      <c r="B547" s="44">
        <v>0</v>
      </c>
      <c r="C547" s="41">
        <v>4</v>
      </c>
      <c r="D547" s="41">
        <v>194.5</v>
      </c>
      <c r="E547" s="41">
        <v>191</v>
      </c>
      <c r="F547" s="46">
        <v>46.914816399999999</v>
      </c>
      <c r="G547" s="46">
        <v>23.4574082</v>
      </c>
      <c r="H547" s="46">
        <v>119.8480579</v>
      </c>
      <c r="I547" s="46">
        <v>269.15194209999999</v>
      </c>
      <c r="J547" s="41">
        <v>144</v>
      </c>
      <c r="K547" s="41">
        <v>252</v>
      </c>
    </row>
    <row r="548" spans="1:11" x14ac:dyDescent="0.2">
      <c r="A548" s="90"/>
      <c r="B548" s="44">
        <v>12</v>
      </c>
      <c r="C548" s="41">
        <v>4</v>
      </c>
      <c r="D548" s="41">
        <v>6224.5</v>
      </c>
      <c r="E548" s="41">
        <v>4023</v>
      </c>
      <c r="F548" s="46">
        <v>4706.51</v>
      </c>
      <c r="G548" s="46">
        <v>2353.25</v>
      </c>
      <c r="H548" s="73">
        <v>-1264.5999999999999</v>
      </c>
      <c r="I548" s="46">
        <v>13713.6</v>
      </c>
      <c r="J548" s="41">
        <v>3583</v>
      </c>
      <c r="K548" s="41">
        <v>13269</v>
      </c>
    </row>
    <row r="549" spans="1:11" x14ac:dyDescent="0.2">
      <c r="A549" s="90"/>
      <c r="B549" s="44">
        <v>36</v>
      </c>
      <c r="C549" s="41">
        <v>4</v>
      </c>
      <c r="D549" s="41">
        <v>1521</v>
      </c>
      <c r="E549" s="41">
        <v>1172.5</v>
      </c>
      <c r="F549" s="46">
        <v>1122.7</v>
      </c>
      <c r="G549" s="46">
        <v>561.34882200000004</v>
      </c>
      <c r="H549" s="73">
        <v>-265.4624847</v>
      </c>
      <c r="I549" s="46">
        <v>3307.46</v>
      </c>
      <c r="J549" s="41">
        <v>669</v>
      </c>
      <c r="K549" s="41">
        <v>3070</v>
      </c>
    </row>
    <row r="550" spans="1:11" x14ac:dyDescent="0.2">
      <c r="A550" s="90"/>
      <c r="B550" s="44">
        <v>60</v>
      </c>
      <c r="C550" s="41">
        <v>4</v>
      </c>
      <c r="D550" s="41">
        <v>383.75</v>
      </c>
      <c r="E550" s="41">
        <v>400.5</v>
      </c>
      <c r="F550" s="46">
        <v>206.09767099999999</v>
      </c>
      <c r="G550" s="46">
        <v>103.0488355</v>
      </c>
      <c r="H550" s="46">
        <v>55.802614200000001</v>
      </c>
      <c r="I550" s="46">
        <v>711.69738580000001</v>
      </c>
      <c r="J550" s="41">
        <v>138</v>
      </c>
      <c r="K550" s="41">
        <v>596</v>
      </c>
    </row>
    <row r="551" spans="1:11" x14ac:dyDescent="0.2">
      <c r="A551" s="90"/>
      <c r="B551" s="44">
        <v>84</v>
      </c>
      <c r="C551" s="41">
        <v>4</v>
      </c>
      <c r="D551" s="41">
        <v>180.5</v>
      </c>
      <c r="E551" s="41">
        <v>175</v>
      </c>
      <c r="F551" s="46">
        <v>82.091412500000004</v>
      </c>
      <c r="G551" s="46">
        <v>41.045706199999998</v>
      </c>
      <c r="H551" s="46">
        <v>49.874243900000003</v>
      </c>
      <c r="I551" s="46">
        <v>311.12575609999999</v>
      </c>
      <c r="J551" s="41">
        <v>98</v>
      </c>
      <c r="K551" s="41">
        <v>274</v>
      </c>
    </row>
    <row r="552" spans="1:11" ht="16" x14ac:dyDescent="0.2">
      <c r="A552" s="90" t="s">
        <v>83</v>
      </c>
      <c r="B552" s="44">
        <v>0</v>
      </c>
      <c r="C552" s="41">
        <v>4</v>
      </c>
      <c r="D552" s="41">
        <v>764.25</v>
      </c>
      <c r="E552" s="41">
        <v>457</v>
      </c>
      <c r="F552" s="46">
        <v>823.75416029999997</v>
      </c>
      <c r="G552" s="46">
        <v>411.87708020000002</v>
      </c>
      <c r="H552" s="73">
        <v>-546.52669200000003</v>
      </c>
      <c r="I552" s="46">
        <v>2075.0300000000002</v>
      </c>
      <c r="J552" s="41">
        <v>198</v>
      </c>
      <c r="K552" s="41">
        <v>1945</v>
      </c>
    </row>
    <row r="553" spans="1:11" x14ac:dyDescent="0.2">
      <c r="A553" s="90"/>
      <c r="B553" s="44">
        <v>12</v>
      </c>
      <c r="C553" s="41">
        <v>4</v>
      </c>
      <c r="D553" s="41">
        <v>6327.75</v>
      </c>
      <c r="E553" s="41">
        <v>3083.5</v>
      </c>
      <c r="F553" s="46">
        <v>8226.2199999999993</v>
      </c>
      <c r="G553" s="46">
        <v>4113.1099999999997</v>
      </c>
      <c r="H553" s="73">
        <v>-6762</v>
      </c>
      <c r="I553" s="46">
        <v>19417.5</v>
      </c>
      <c r="J553" s="41">
        <v>630</v>
      </c>
      <c r="K553" s="41">
        <v>18514</v>
      </c>
    </row>
    <row r="554" spans="1:11" x14ac:dyDescent="0.2">
      <c r="A554" s="90"/>
      <c r="B554" s="44">
        <v>36</v>
      </c>
      <c r="C554" s="41">
        <v>3</v>
      </c>
      <c r="D554" s="41">
        <v>2746.33</v>
      </c>
      <c r="E554" s="41">
        <v>284</v>
      </c>
      <c r="F554" s="46">
        <v>4357.88</v>
      </c>
      <c r="G554" s="46">
        <v>2516.02</v>
      </c>
      <c r="H554" s="73">
        <v>-8079.24</v>
      </c>
      <c r="I554" s="46">
        <v>13571.91</v>
      </c>
      <c r="J554" s="41">
        <v>177</v>
      </c>
      <c r="K554" s="41">
        <v>7778</v>
      </c>
    </row>
    <row r="555" spans="1:11" x14ac:dyDescent="0.2">
      <c r="A555" s="90"/>
      <c r="B555" s="44">
        <v>60</v>
      </c>
      <c r="C555" s="41">
        <v>4</v>
      </c>
      <c r="D555" s="41">
        <v>631.5</v>
      </c>
      <c r="E555" s="41">
        <v>542</v>
      </c>
      <c r="F555" s="46">
        <v>560.01279750000003</v>
      </c>
      <c r="G555" s="46">
        <v>280.00639869999998</v>
      </c>
      <c r="H555" s="73">
        <v>-259.60532910000001</v>
      </c>
      <c r="I555" s="46">
        <v>1522.61</v>
      </c>
      <c r="J555" s="41">
        <v>106</v>
      </c>
      <c r="K555" s="41">
        <v>1336</v>
      </c>
    </row>
    <row r="556" spans="1:11" x14ac:dyDescent="0.2">
      <c r="A556" s="90"/>
      <c r="B556" s="44">
        <v>84</v>
      </c>
      <c r="C556" s="41">
        <v>4</v>
      </c>
      <c r="D556" s="41">
        <v>277.25</v>
      </c>
      <c r="E556" s="41">
        <v>289.5</v>
      </c>
      <c r="F556" s="46">
        <v>188.76153389999999</v>
      </c>
      <c r="G556" s="46">
        <v>94.380766899999998</v>
      </c>
      <c r="H556" s="73">
        <v>-23.111723000000001</v>
      </c>
      <c r="I556" s="46">
        <v>577.61172299999998</v>
      </c>
      <c r="J556" s="41">
        <v>83</v>
      </c>
      <c r="K556" s="41">
        <v>447</v>
      </c>
    </row>
    <row r="558" spans="1:11" x14ac:dyDescent="0.2">
      <c r="A558" s="59" t="s">
        <v>216</v>
      </c>
    </row>
    <row r="559" spans="1:11" s="20" customFormat="1" ht="32" x14ac:dyDescent="0.2">
      <c r="B559" s="44" t="s">
        <v>217</v>
      </c>
      <c r="C559" s="44" t="s">
        <v>218</v>
      </c>
      <c r="D559" s="44" t="s">
        <v>219</v>
      </c>
      <c r="E559" s="44" t="s">
        <v>220</v>
      </c>
      <c r="F559" s="44" t="s">
        <v>221</v>
      </c>
    </row>
    <row r="560" spans="1:11" ht="16" thickBot="1" x14ac:dyDescent="0.25"/>
    <row r="561" spans="1:14" ht="16" x14ac:dyDescent="0.2">
      <c r="A561" s="91" t="s">
        <v>112</v>
      </c>
      <c r="B561" s="60">
        <v>-1.0104</v>
      </c>
      <c r="C561" s="72">
        <v>0.433</v>
      </c>
      <c r="D561" s="72">
        <v>-0.53029999999999999</v>
      </c>
      <c r="E561" s="72">
        <v>-0.14430000000000001</v>
      </c>
      <c r="F561" s="72">
        <v>-0.433</v>
      </c>
    </row>
    <row r="562" spans="1:14" ht="16" x14ac:dyDescent="0.2">
      <c r="A562" s="90" t="s">
        <v>104</v>
      </c>
      <c r="B562" s="41">
        <v>0.31230000000000002</v>
      </c>
      <c r="C562" s="72">
        <v>0.66500000000000004</v>
      </c>
      <c r="D562" s="72">
        <v>0.59589999999999999</v>
      </c>
      <c r="E562" s="72">
        <v>0.88519999999999999</v>
      </c>
      <c r="F562" s="72">
        <v>0.66500000000000004</v>
      </c>
    </row>
    <row r="567" spans="1:14" x14ac:dyDescent="0.2">
      <c r="A567" s="26" t="s">
        <v>222</v>
      </c>
    </row>
    <row r="569" spans="1:14" x14ac:dyDescent="0.2">
      <c r="A569" s="32" t="s">
        <v>223</v>
      </c>
    </row>
    <row r="570" spans="1:14" x14ac:dyDescent="0.2">
      <c r="A570" s="32" t="s">
        <v>63</v>
      </c>
    </row>
    <row r="574" spans="1:14" ht="16" thickBot="1" x14ac:dyDescent="0.25">
      <c r="A574" s="171" t="s">
        <v>224</v>
      </c>
      <c r="B574" s="172"/>
      <c r="C574" s="172"/>
      <c r="D574" s="172"/>
      <c r="E574" s="172"/>
      <c r="F574" s="172"/>
      <c r="G574" s="172"/>
      <c r="H574" s="172"/>
      <c r="I574" s="172"/>
      <c r="J574" s="172"/>
      <c r="K574" s="172"/>
      <c r="L574" s="172"/>
      <c r="M574" s="172"/>
      <c r="N574" s="172"/>
    </row>
    <row r="575" spans="1:14" ht="16" x14ac:dyDescent="0.2">
      <c r="A575" s="91" t="s">
        <v>225</v>
      </c>
      <c r="B575" s="92" t="s">
        <v>73</v>
      </c>
      <c r="C575" s="92" t="s">
        <v>226</v>
      </c>
      <c r="D575" s="92" t="s">
        <v>74</v>
      </c>
      <c r="E575" s="92" t="s">
        <v>75</v>
      </c>
      <c r="F575" s="92" t="s">
        <v>76</v>
      </c>
      <c r="G575" s="92" t="s">
        <v>77</v>
      </c>
      <c r="H575" s="92" t="s">
        <v>78</v>
      </c>
      <c r="I575" s="162" t="s">
        <v>79</v>
      </c>
      <c r="J575" s="163"/>
      <c r="K575" s="92" t="s">
        <v>227</v>
      </c>
      <c r="L575" s="92" t="s">
        <v>228</v>
      </c>
      <c r="M575" s="92" t="s">
        <v>80</v>
      </c>
      <c r="N575" s="92" t="s">
        <v>81</v>
      </c>
    </row>
    <row r="576" spans="1:14" ht="16" x14ac:dyDescent="0.2">
      <c r="A576" s="90" t="s">
        <v>64</v>
      </c>
      <c r="B576" s="44" t="s">
        <v>138</v>
      </c>
      <c r="C576" s="44" t="s">
        <v>229</v>
      </c>
      <c r="D576" s="41">
        <v>3</v>
      </c>
      <c r="E576" s="46">
        <v>1.6666666999999999</v>
      </c>
      <c r="F576" s="41">
        <v>1</v>
      </c>
      <c r="G576" s="46">
        <v>2.0816659999999998</v>
      </c>
      <c r="H576" s="46">
        <v>1.2018504000000001</v>
      </c>
      <c r="I576" s="73">
        <v>-3.5044783000000002</v>
      </c>
      <c r="J576" s="46">
        <v>6.8378116999999996</v>
      </c>
      <c r="K576" s="41">
        <v>0</v>
      </c>
      <c r="L576" s="41">
        <v>4</v>
      </c>
      <c r="M576" s="41">
        <v>0</v>
      </c>
      <c r="N576" s="41">
        <v>4</v>
      </c>
    </row>
    <row r="577" spans="1:18" x14ac:dyDescent="0.2">
      <c r="A577" s="90"/>
      <c r="B577" s="44"/>
      <c r="C577" s="61" t="s">
        <v>230</v>
      </c>
      <c r="D577" s="41">
        <v>3</v>
      </c>
      <c r="E577" s="41">
        <v>32</v>
      </c>
      <c r="F577" s="41">
        <v>24</v>
      </c>
      <c r="G577" s="46">
        <v>13.8564065</v>
      </c>
      <c r="H577" s="41">
        <v>8</v>
      </c>
      <c r="I577" s="73">
        <v>-2.4212218000000001</v>
      </c>
      <c r="J577" s="46">
        <v>66.421221799999998</v>
      </c>
      <c r="K577" s="41">
        <v>24</v>
      </c>
      <c r="L577" s="41">
        <v>48</v>
      </c>
      <c r="M577" s="41">
        <v>24</v>
      </c>
      <c r="N577" s="41">
        <v>48</v>
      </c>
    </row>
    <row r="578" spans="1:18" ht="16" x14ac:dyDescent="0.2">
      <c r="A578" s="90"/>
      <c r="B578" s="44"/>
      <c r="C578" s="44" t="s">
        <v>231</v>
      </c>
      <c r="D578" s="41">
        <v>0</v>
      </c>
      <c r="E578" s="41" t="s">
        <v>199</v>
      </c>
      <c r="F578" s="41" t="s">
        <v>199</v>
      </c>
      <c r="G578" s="41" t="s">
        <v>199</v>
      </c>
      <c r="H578" s="41" t="s">
        <v>199</v>
      </c>
      <c r="I578" s="41" t="s">
        <v>199</v>
      </c>
      <c r="J578" s="41" t="s">
        <v>199</v>
      </c>
      <c r="K578" s="41" t="s">
        <v>199</v>
      </c>
      <c r="L578" s="41" t="s">
        <v>199</v>
      </c>
      <c r="M578" s="41" t="s">
        <v>199</v>
      </c>
      <c r="N578" s="41" t="s">
        <v>199</v>
      </c>
    </row>
    <row r="579" spans="1:18" ht="16" x14ac:dyDescent="0.2">
      <c r="A579" s="90"/>
      <c r="B579" s="44"/>
      <c r="C579" s="44" t="s">
        <v>232</v>
      </c>
      <c r="D579" s="41">
        <v>3</v>
      </c>
      <c r="E579" s="46">
        <v>5.6666667000000004</v>
      </c>
      <c r="F579" s="41">
        <v>6</v>
      </c>
      <c r="G579" s="46">
        <v>3.5118846000000001</v>
      </c>
      <c r="H579" s="46">
        <v>2.0275875000000001</v>
      </c>
      <c r="I579" s="73">
        <v>-3.0573383000000001</v>
      </c>
      <c r="J579" s="46">
        <v>14.390671599999999</v>
      </c>
      <c r="K579" s="41">
        <v>2</v>
      </c>
      <c r="L579" s="41">
        <v>9</v>
      </c>
      <c r="M579" s="41">
        <v>2</v>
      </c>
      <c r="N579" s="41">
        <v>9</v>
      </c>
    </row>
    <row r="580" spans="1:18" ht="16" x14ac:dyDescent="0.2">
      <c r="A580" s="90"/>
      <c r="B580" s="44"/>
      <c r="C580" s="44" t="s">
        <v>233</v>
      </c>
      <c r="D580" s="41">
        <v>6</v>
      </c>
      <c r="E580" s="41">
        <v>5</v>
      </c>
      <c r="F580" s="41">
        <v>5</v>
      </c>
      <c r="G580" s="46">
        <v>3.4058773000000002</v>
      </c>
      <c r="H580" s="46">
        <v>1.3904436</v>
      </c>
      <c r="I580" s="46">
        <v>1.425751</v>
      </c>
      <c r="J580" s="46">
        <v>8.574249</v>
      </c>
      <c r="K580" s="41">
        <v>2</v>
      </c>
      <c r="L580" s="41">
        <v>8</v>
      </c>
      <c r="M580" s="41">
        <v>1</v>
      </c>
      <c r="N580" s="41">
        <v>9</v>
      </c>
    </row>
    <row r="581" spans="1:18" ht="16" x14ac:dyDescent="0.2">
      <c r="A581" s="90"/>
      <c r="B581" s="44"/>
      <c r="C581" s="44" t="s">
        <v>234</v>
      </c>
      <c r="D581" s="41">
        <v>6</v>
      </c>
      <c r="E581" s="46">
        <v>5.8333332999999996</v>
      </c>
      <c r="F581" s="41">
        <v>5</v>
      </c>
      <c r="G581" s="46">
        <v>3.6009258000000002</v>
      </c>
      <c r="H581" s="46">
        <v>1.4700717999999999</v>
      </c>
      <c r="I581" s="46">
        <v>2.0543935000000002</v>
      </c>
      <c r="J581" s="46">
        <v>9.6122732000000006</v>
      </c>
      <c r="K581" s="41">
        <v>4</v>
      </c>
      <c r="L581" s="41">
        <v>10</v>
      </c>
      <c r="M581" s="41">
        <v>1</v>
      </c>
      <c r="N581" s="41">
        <v>10</v>
      </c>
    </row>
    <row r="582" spans="1:18" ht="16" x14ac:dyDescent="0.2">
      <c r="A582" s="90"/>
      <c r="B582" s="44"/>
      <c r="C582" s="44" t="s">
        <v>235</v>
      </c>
      <c r="D582" s="41">
        <v>6</v>
      </c>
      <c r="E582" s="41">
        <v>4</v>
      </c>
      <c r="F582" s="41">
        <v>3.5</v>
      </c>
      <c r="G582" s="46">
        <v>3.6878177999999999</v>
      </c>
      <c r="H582" s="46">
        <v>1.5055453000000001</v>
      </c>
      <c r="I582" s="46">
        <v>0.1298726</v>
      </c>
      <c r="J582" s="46">
        <v>7.8701274000000003</v>
      </c>
      <c r="K582" s="41">
        <v>1</v>
      </c>
      <c r="L582" s="41">
        <v>4</v>
      </c>
      <c r="M582" s="41">
        <v>1</v>
      </c>
      <c r="N582" s="41">
        <v>11</v>
      </c>
    </row>
    <row r="583" spans="1:18" ht="16" x14ac:dyDescent="0.2">
      <c r="A583" s="90"/>
      <c r="B583" s="44"/>
      <c r="C583" s="44" t="s">
        <v>236</v>
      </c>
      <c r="D583" s="41">
        <v>6</v>
      </c>
      <c r="E583" s="46">
        <v>2.8333333000000001</v>
      </c>
      <c r="F583" s="41">
        <v>3</v>
      </c>
      <c r="G583" s="46">
        <v>2.5625507999999999</v>
      </c>
      <c r="H583" s="46">
        <v>1.046157</v>
      </c>
      <c r="I583" s="46">
        <v>0.14410120000000001</v>
      </c>
      <c r="J583" s="46">
        <v>5.5225654999999998</v>
      </c>
      <c r="K583" s="41">
        <v>0</v>
      </c>
      <c r="L583" s="41">
        <v>5</v>
      </c>
      <c r="M583" s="41">
        <v>0</v>
      </c>
      <c r="N583" s="41">
        <v>6</v>
      </c>
      <c r="R583" s="154" t="s">
        <v>237</v>
      </c>
    </row>
    <row r="584" spans="1:18" ht="16" x14ac:dyDescent="0.2">
      <c r="A584" s="90"/>
      <c r="B584" s="44"/>
      <c r="C584" s="44" t="s">
        <v>238</v>
      </c>
      <c r="D584" s="41">
        <v>3</v>
      </c>
      <c r="E584" s="46">
        <v>4.6666667000000004</v>
      </c>
      <c r="F584" s="41">
        <v>4</v>
      </c>
      <c r="G584" s="46">
        <v>4.0414519000000002</v>
      </c>
      <c r="H584" s="46">
        <v>2.3333333000000001</v>
      </c>
      <c r="I584" s="73">
        <v>-5.3728563999999999</v>
      </c>
      <c r="J584" s="46">
        <v>14.706189699999999</v>
      </c>
      <c r="K584" s="41">
        <v>1</v>
      </c>
      <c r="L584" s="41">
        <v>9</v>
      </c>
      <c r="M584" s="41">
        <v>1</v>
      </c>
      <c r="N584" s="41">
        <v>9</v>
      </c>
      <c r="R584" s="155" t="s">
        <v>239</v>
      </c>
    </row>
    <row r="585" spans="1:18" ht="16" x14ac:dyDescent="0.2">
      <c r="A585" s="90"/>
      <c r="B585" s="44"/>
      <c r="C585" s="44" t="s">
        <v>240</v>
      </c>
      <c r="D585" s="41">
        <v>6</v>
      </c>
      <c r="E585" s="46">
        <v>3.1666666999999999</v>
      </c>
      <c r="F585" s="41">
        <v>3</v>
      </c>
      <c r="G585" s="46">
        <v>2.8577379999999999</v>
      </c>
      <c r="H585" s="46">
        <v>1.1666666999999999</v>
      </c>
      <c r="I585" s="46">
        <v>0.16765450000000001</v>
      </c>
      <c r="J585" s="46">
        <v>6.1656788000000002</v>
      </c>
      <c r="K585" s="41">
        <v>1</v>
      </c>
      <c r="L585" s="41">
        <v>4</v>
      </c>
      <c r="M585" s="41">
        <v>0</v>
      </c>
      <c r="N585" s="41">
        <v>8</v>
      </c>
    </row>
    <row r="586" spans="1:18" ht="16" x14ac:dyDescent="0.2">
      <c r="A586" s="90"/>
      <c r="B586" s="44"/>
      <c r="C586" s="44" t="s">
        <v>241</v>
      </c>
      <c r="D586" s="41">
        <v>6</v>
      </c>
      <c r="E586" s="46">
        <v>2.6666666999999999</v>
      </c>
      <c r="F586" s="41">
        <v>3</v>
      </c>
      <c r="G586" s="46">
        <v>1.3662601000000001</v>
      </c>
      <c r="H586" s="46">
        <v>0.55777339999999997</v>
      </c>
      <c r="I586" s="46">
        <v>1.2328646000000001</v>
      </c>
      <c r="J586" s="46">
        <v>4.1004687000000004</v>
      </c>
      <c r="K586" s="41">
        <v>1</v>
      </c>
      <c r="L586" s="41">
        <v>4</v>
      </c>
      <c r="M586" s="41">
        <v>1</v>
      </c>
      <c r="N586" s="41">
        <v>4</v>
      </c>
    </row>
    <row r="587" spans="1:18" ht="16" x14ac:dyDescent="0.2">
      <c r="A587" s="90"/>
      <c r="B587" s="44"/>
      <c r="C587" s="44" t="s">
        <v>242</v>
      </c>
      <c r="D587" s="41">
        <v>6</v>
      </c>
      <c r="E587" s="46">
        <v>2.3333333000000001</v>
      </c>
      <c r="F587" s="41">
        <v>2.5</v>
      </c>
      <c r="G587" s="46">
        <v>1.6329932</v>
      </c>
      <c r="H587" s="46">
        <v>0.66666669999999995</v>
      </c>
      <c r="I587" s="46">
        <v>0.6196121</v>
      </c>
      <c r="J587" s="46">
        <v>4.0470546000000001</v>
      </c>
      <c r="K587" s="41">
        <v>1</v>
      </c>
      <c r="L587" s="41">
        <v>4</v>
      </c>
      <c r="M587" s="41">
        <v>0</v>
      </c>
      <c r="N587" s="41">
        <v>4</v>
      </c>
    </row>
    <row r="588" spans="1:18" ht="16" x14ac:dyDescent="0.2">
      <c r="A588" s="90"/>
      <c r="B588" s="44" t="s">
        <v>83</v>
      </c>
      <c r="C588" s="44" t="s">
        <v>229</v>
      </c>
      <c r="D588" s="41">
        <v>3</v>
      </c>
      <c r="E588" s="46">
        <v>0.66666669999999995</v>
      </c>
      <c r="F588" s="41">
        <v>1</v>
      </c>
      <c r="G588" s="46">
        <v>0.57735029999999998</v>
      </c>
      <c r="H588" s="46">
        <v>0.3333333</v>
      </c>
      <c r="I588" s="73">
        <v>-0.76755090000000004</v>
      </c>
      <c r="J588" s="46">
        <v>2.1008841999999999</v>
      </c>
      <c r="K588" s="41">
        <v>0</v>
      </c>
      <c r="L588" s="41">
        <v>1</v>
      </c>
      <c r="M588" s="41">
        <v>0</v>
      </c>
      <c r="N588" s="41">
        <v>1</v>
      </c>
    </row>
    <row r="589" spans="1:18" ht="16" x14ac:dyDescent="0.2">
      <c r="A589" s="90"/>
      <c r="B589" s="44"/>
      <c r="C589" s="61" t="s">
        <v>230</v>
      </c>
      <c r="D589" s="41">
        <v>3</v>
      </c>
      <c r="E589" s="41">
        <v>24</v>
      </c>
      <c r="F589" s="41">
        <v>24</v>
      </c>
      <c r="G589" s="41">
        <v>0</v>
      </c>
      <c r="H589" s="41">
        <v>0</v>
      </c>
      <c r="I589" s="41" t="s">
        <v>199</v>
      </c>
      <c r="J589" s="41" t="s">
        <v>199</v>
      </c>
      <c r="K589" s="41">
        <v>24</v>
      </c>
      <c r="L589" s="41">
        <v>24</v>
      </c>
      <c r="M589" s="41">
        <v>24</v>
      </c>
      <c r="N589" s="41">
        <v>24</v>
      </c>
    </row>
    <row r="590" spans="1:18" ht="16" x14ac:dyDescent="0.2">
      <c r="A590" s="90"/>
      <c r="B590" s="44"/>
      <c r="C590" s="44" t="s">
        <v>231</v>
      </c>
      <c r="D590" s="41">
        <v>0</v>
      </c>
      <c r="E590" s="41" t="s">
        <v>199</v>
      </c>
      <c r="F590" s="41" t="s">
        <v>199</v>
      </c>
      <c r="G590" s="41" t="s">
        <v>199</v>
      </c>
      <c r="H590" s="41" t="s">
        <v>199</v>
      </c>
      <c r="I590" s="41" t="s">
        <v>199</v>
      </c>
      <c r="J590" s="41" t="s">
        <v>199</v>
      </c>
      <c r="K590" s="41" t="s">
        <v>199</v>
      </c>
      <c r="L590" s="41" t="s">
        <v>199</v>
      </c>
      <c r="M590" s="41" t="s">
        <v>199</v>
      </c>
      <c r="N590" s="41" t="s">
        <v>199</v>
      </c>
    </row>
    <row r="591" spans="1:18" ht="16" x14ac:dyDescent="0.2">
      <c r="A591" s="90"/>
      <c r="B591" s="44"/>
      <c r="C591" s="44" t="s">
        <v>232</v>
      </c>
      <c r="D591" s="41">
        <v>3</v>
      </c>
      <c r="E591" s="41">
        <v>9</v>
      </c>
      <c r="F591" s="41">
        <v>10</v>
      </c>
      <c r="G591" s="46">
        <v>1.7320507999999999</v>
      </c>
      <c r="H591" s="41">
        <v>1</v>
      </c>
      <c r="I591" s="46">
        <v>4.6973472999999997</v>
      </c>
      <c r="J591" s="46">
        <v>13.302652699999999</v>
      </c>
      <c r="K591" s="41">
        <v>7</v>
      </c>
      <c r="L591" s="41">
        <v>10</v>
      </c>
      <c r="M591" s="41">
        <v>7</v>
      </c>
      <c r="N591" s="41">
        <v>10</v>
      </c>
    </row>
    <row r="592" spans="1:18" ht="16" x14ac:dyDescent="0.2">
      <c r="A592" s="90"/>
      <c r="B592" s="44"/>
      <c r="C592" s="44" t="s">
        <v>233</v>
      </c>
      <c r="D592" s="41">
        <v>6</v>
      </c>
      <c r="E592" s="46">
        <v>2.8333333000000001</v>
      </c>
      <c r="F592" s="41">
        <v>2.5</v>
      </c>
      <c r="G592" s="46">
        <v>1.7224014000000001</v>
      </c>
      <c r="H592" s="46">
        <v>0.7031674</v>
      </c>
      <c r="I592" s="46">
        <v>1.0257839</v>
      </c>
      <c r="J592" s="46">
        <v>4.6408828</v>
      </c>
      <c r="K592" s="41">
        <v>2</v>
      </c>
      <c r="L592" s="41">
        <v>3</v>
      </c>
      <c r="M592" s="41">
        <v>1</v>
      </c>
      <c r="N592" s="41">
        <v>6</v>
      </c>
    </row>
    <row r="593" spans="1:14" ht="16" x14ac:dyDescent="0.2">
      <c r="A593" s="90"/>
      <c r="B593" s="44"/>
      <c r="C593" s="44" t="s">
        <v>234</v>
      </c>
      <c r="D593" s="41">
        <v>6</v>
      </c>
      <c r="E593" s="41">
        <v>2</v>
      </c>
      <c r="F593" s="41">
        <v>1.5</v>
      </c>
      <c r="G593" s="46">
        <v>1.5491933</v>
      </c>
      <c r="H593" s="46">
        <v>0.63245549999999995</v>
      </c>
      <c r="I593" s="46">
        <v>0.37422129999999998</v>
      </c>
      <c r="J593" s="46">
        <v>3.6257787000000001</v>
      </c>
      <c r="K593" s="41">
        <v>1</v>
      </c>
      <c r="L593" s="41">
        <v>2</v>
      </c>
      <c r="M593" s="41">
        <v>1</v>
      </c>
      <c r="N593" s="41">
        <v>5</v>
      </c>
    </row>
    <row r="594" spans="1:14" ht="16" x14ac:dyDescent="0.2">
      <c r="A594" s="90"/>
      <c r="B594" s="44"/>
      <c r="C594" s="44" t="s">
        <v>235</v>
      </c>
      <c r="D594" s="41">
        <v>6</v>
      </c>
      <c r="E594" s="41">
        <v>2</v>
      </c>
      <c r="F594" s="41">
        <v>2</v>
      </c>
      <c r="G594" s="46">
        <v>0.89442719999999998</v>
      </c>
      <c r="H594" s="46">
        <v>0.36514839999999998</v>
      </c>
      <c r="I594" s="46">
        <v>1.0613562000000001</v>
      </c>
      <c r="J594" s="46">
        <v>2.9386437999999999</v>
      </c>
      <c r="K594" s="41">
        <v>1</v>
      </c>
      <c r="L594" s="41">
        <v>3</v>
      </c>
      <c r="M594" s="41">
        <v>1</v>
      </c>
      <c r="N594" s="41">
        <v>3</v>
      </c>
    </row>
    <row r="595" spans="1:14" ht="16" x14ac:dyDescent="0.2">
      <c r="A595" s="90"/>
      <c r="B595" s="44"/>
      <c r="C595" s="44" t="s">
        <v>236</v>
      </c>
      <c r="D595" s="41">
        <v>6</v>
      </c>
      <c r="E595" s="46">
        <v>1.6666666999999999</v>
      </c>
      <c r="F595" s="41">
        <v>1.5</v>
      </c>
      <c r="G595" s="46">
        <v>1.3662601000000001</v>
      </c>
      <c r="H595" s="46">
        <v>0.55777339999999997</v>
      </c>
      <c r="I595" s="46">
        <v>0.2328646</v>
      </c>
      <c r="J595" s="46">
        <v>3.1004687</v>
      </c>
      <c r="K595" s="41">
        <v>1</v>
      </c>
      <c r="L595" s="41">
        <v>2</v>
      </c>
      <c r="M595" s="41">
        <v>0</v>
      </c>
      <c r="N595" s="41">
        <v>4</v>
      </c>
    </row>
    <row r="596" spans="1:14" ht="16" x14ac:dyDescent="0.2">
      <c r="A596" s="90"/>
      <c r="B596" s="44"/>
      <c r="C596" s="44" t="s">
        <v>238</v>
      </c>
      <c r="D596" s="41">
        <v>3</v>
      </c>
      <c r="E596" s="46">
        <v>2.3333333000000001</v>
      </c>
      <c r="F596" s="41">
        <v>1</v>
      </c>
      <c r="G596" s="46">
        <v>2.3094011000000001</v>
      </c>
      <c r="H596" s="46">
        <v>1.3333333000000001</v>
      </c>
      <c r="I596" s="73">
        <v>-3.403537</v>
      </c>
      <c r="J596" s="46">
        <v>8.0702035999999993</v>
      </c>
      <c r="K596" s="41">
        <v>1</v>
      </c>
      <c r="L596" s="41">
        <v>5</v>
      </c>
      <c r="M596" s="41">
        <v>1</v>
      </c>
      <c r="N596" s="41">
        <v>5</v>
      </c>
    </row>
    <row r="597" spans="1:14" ht="16" x14ac:dyDescent="0.2">
      <c r="A597" s="90"/>
      <c r="B597" s="44"/>
      <c r="C597" s="44" t="s">
        <v>240</v>
      </c>
      <c r="D597" s="41">
        <v>6</v>
      </c>
      <c r="E597" s="46">
        <v>2.1666666999999999</v>
      </c>
      <c r="F597" s="41">
        <v>2.5</v>
      </c>
      <c r="G597" s="46">
        <v>1.4719601</v>
      </c>
      <c r="H597" s="46">
        <v>0.60092520000000005</v>
      </c>
      <c r="I597" s="46">
        <v>0.62193920000000003</v>
      </c>
      <c r="J597" s="46">
        <v>3.7113941000000001</v>
      </c>
      <c r="K597" s="41">
        <v>1</v>
      </c>
      <c r="L597" s="41">
        <v>3</v>
      </c>
      <c r="M597" s="41">
        <v>0</v>
      </c>
      <c r="N597" s="41">
        <v>4</v>
      </c>
    </row>
    <row r="598" spans="1:14" ht="16" x14ac:dyDescent="0.2">
      <c r="A598" s="90"/>
      <c r="B598" s="44"/>
      <c r="C598" s="44" t="s">
        <v>241</v>
      </c>
      <c r="D598" s="41">
        <v>6</v>
      </c>
      <c r="E598" s="46">
        <v>2.5</v>
      </c>
      <c r="F598" s="41">
        <v>2</v>
      </c>
      <c r="G598" s="46">
        <v>2.4289915999999998</v>
      </c>
      <c r="H598" s="46">
        <v>0.9916317</v>
      </c>
      <c r="I598" s="73">
        <v>-4.9070299999999997E-2</v>
      </c>
      <c r="J598" s="46">
        <v>5.0490703000000003</v>
      </c>
      <c r="K598" s="41">
        <v>1</v>
      </c>
      <c r="L598" s="41">
        <v>3</v>
      </c>
      <c r="M598" s="41">
        <v>0</v>
      </c>
      <c r="N598" s="41">
        <v>7</v>
      </c>
    </row>
    <row r="599" spans="1:14" ht="16" x14ac:dyDescent="0.2">
      <c r="A599" s="90"/>
      <c r="B599" s="44"/>
      <c r="C599" s="44" t="s">
        <v>242</v>
      </c>
      <c r="D599" s="41">
        <v>6</v>
      </c>
      <c r="E599" s="41">
        <v>1</v>
      </c>
      <c r="F599" s="41">
        <v>1</v>
      </c>
      <c r="G599" s="46">
        <v>0.63245549999999995</v>
      </c>
      <c r="H599" s="46">
        <v>0.25819890000000001</v>
      </c>
      <c r="I599" s="46">
        <v>0.33627859999999998</v>
      </c>
      <c r="J599" s="46">
        <v>1.6637214</v>
      </c>
      <c r="K599" s="41">
        <v>1</v>
      </c>
      <c r="L599" s="41">
        <v>1</v>
      </c>
      <c r="M599" s="41">
        <v>0</v>
      </c>
      <c r="N599" s="41">
        <v>2</v>
      </c>
    </row>
    <row r="600" spans="1:14" ht="16" x14ac:dyDescent="0.2">
      <c r="A600" s="90" t="s">
        <v>62</v>
      </c>
      <c r="B600" s="44" t="s">
        <v>138</v>
      </c>
      <c r="C600" s="44" t="s">
        <v>229</v>
      </c>
      <c r="D600" s="41">
        <v>3</v>
      </c>
      <c r="E600" s="46">
        <v>0.3333333</v>
      </c>
      <c r="F600" s="41">
        <v>0</v>
      </c>
      <c r="G600" s="46">
        <v>0.57735029999999998</v>
      </c>
      <c r="H600" s="46">
        <v>0.3333333</v>
      </c>
      <c r="I600" s="73">
        <v>-1.1008842000000001</v>
      </c>
      <c r="J600" s="46">
        <v>1.7675509</v>
      </c>
      <c r="K600" s="41">
        <v>0</v>
      </c>
      <c r="L600" s="41">
        <v>1</v>
      </c>
      <c r="M600" s="41">
        <v>0</v>
      </c>
      <c r="N600" s="41">
        <v>1</v>
      </c>
    </row>
    <row r="601" spans="1:14" x14ac:dyDescent="0.2">
      <c r="A601" s="90"/>
      <c r="B601" s="44"/>
      <c r="C601" s="61" t="s">
        <v>230</v>
      </c>
      <c r="D601" s="41">
        <v>3</v>
      </c>
      <c r="E601" s="41">
        <v>32</v>
      </c>
      <c r="F601" s="41">
        <v>24</v>
      </c>
      <c r="G601" s="46">
        <v>13.8564065</v>
      </c>
      <c r="H601" s="41">
        <v>8</v>
      </c>
      <c r="I601" s="73">
        <v>-2.4212218000000001</v>
      </c>
      <c r="J601" s="46">
        <v>66.421221799999998</v>
      </c>
      <c r="K601" s="41">
        <v>24</v>
      </c>
      <c r="L601" s="41">
        <v>48</v>
      </c>
      <c r="M601" s="41">
        <v>24</v>
      </c>
      <c r="N601" s="41">
        <v>48</v>
      </c>
    </row>
    <row r="602" spans="1:14" ht="16" x14ac:dyDescent="0.2">
      <c r="A602" s="90"/>
      <c r="B602" s="44"/>
      <c r="C602" s="44" t="s">
        <v>231</v>
      </c>
      <c r="D602" s="41">
        <v>0</v>
      </c>
      <c r="E602" s="41" t="s">
        <v>199</v>
      </c>
      <c r="F602" s="41" t="s">
        <v>199</v>
      </c>
      <c r="G602" s="41" t="s">
        <v>199</v>
      </c>
      <c r="H602" s="41" t="s">
        <v>199</v>
      </c>
      <c r="I602" s="41" t="s">
        <v>199</v>
      </c>
      <c r="J602" s="41" t="s">
        <v>199</v>
      </c>
      <c r="K602" s="41" t="s">
        <v>199</v>
      </c>
      <c r="L602" s="41" t="s">
        <v>199</v>
      </c>
      <c r="M602" s="41" t="s">
        <v>199</v>
      </c>
      <c r="N602" s="41" t="s">
        <v>199</v>
      </c>
    </row>
    <row r="603" spans="1:14" ht="16" x14ac:dyDescent="0.2">
      <c r="A603" s="90"/>
      <c r="B603" s="44"/>
      <c r="C603" s="44" t="s">
        <v>232</v>
      </c>
      <c r="D603" s="41">
        <v>3</v>
      </c>
      <c r="E603" s="46">
        <v>3.6666666999999999</v>
      </c>
      <c r="F603" s="41">
        <v>4</v>
      </c>
      <c r="G603" s="46">
        <v>2.5166114999999998</v>
      </c>
      <c r="H603" s="46">
        <v>1.4529662999999999</v>
      </c>
      <c r="I603" s="73">
        <v>-2.5849427999999999</v>
      </c>
      <c r="J603" s="46">
        <v>9.9182760999999999</v>
      </c>
      <c r="K603" s="41">
        <v>1</v>
      </c>
      <c r="L603" s="41">
        <v>6</v>
      </c>
      <c r="M603" s="41">
        <v>1</v>
      </c>
      <c r="N603" s="41">
        <v>6</v>
      </c>
    </row>
    <row r="604" spans="1:14" ht="16" x14ac:dyDescent="0.2">
      <c r="A604" s="90"/>
      <c r="B604" s="44"/>
      <c r="C604" s="44" t="s">
        <v>233</v>
      </c>
      <c r="D604" s="41">
        <v>6</v>
      </c>
      <c r="E604" s="46">
        <v>2.3333333000000001</v>
      </c>
      <c r="F604" s="41">
        <v>2</v>
      </c>
      <c r="G604" s="46">
        <v>1.5055453000000001</v>
      </c>
      <c r="H604" s="46">
        <v>0.61463630000000002</v>
      </c>
      <c r="I604" s="46">
        <v>0.75336040000000004</v>
      </c>
      <c r="J604" s="46">
        <v>3.9133062000000001</v>
      </c>
      <c r="K604" s="41">
        <v>1</v>
      </c>
      <c r="L604" s="41">
        <v>4</v>
      </c>
      <c r="M604" s="41">
        <v>1</v>
      </c>
      <c r="N604" s="41">
        <v>4</v>
      </c>
    </row>
    <row r="605" spans="1:14" ht="16" x14ac:dyDescent="0.2">
      <c r="A605" s="90"/>
      <c r="B605" s="44"/>
      <c r="C605" s="44" t="s">
        <v>234</v>
      </c>
      <c r="D605" s="41">
        <v>6</v>
      </c>
      <c r="E605" s="41">
        <v>3</v>
      </c>
      <c r="F605" s="41">
        <v>3</v>
      </c>
      <c r="G605" s="46">
        <v>1.0954451000000001</v>
      </c>
      <c r="H605" s="46">
        <v>0.44721359999999999</v>
      </c>
      <c r="I605" s="46">
        <v>1.8504008999999999</v>
      </c>
      <c r="J605" s="46">
        <v>4.1495990999999997</v>
      </c>
      <c r="K605" s="41">
        <v>3</v>
      </c>
      <c r="L605" s="41">
        <v>4</v>
      </c>
      <c r="M605" s="41">
        <v>1</v>
      </c>
      <c r="N605" s="41">
        <v>4</v>
      </c>
    </row>
    <row r="606" spans="1:14" ht="16" x14ac:dyDescent="0.2">
      <c r="A606" s="90"/>
      <c r="B606" s="44"/>
      <c r="C606" s="44" t="s">
        <v>235</v>
      </c>
      <c r="D606" s="41">
        <v>6</v>
      </c>
      <c r="E606" s="46">
        <v>2.1666666999999999</v>
      </c>
      <c r="F606" s="41">
        <v>1.5</v>
      </c>
      <c r="G606" s="46">
        <v>1.602082</v>
      </c>
      <c r="H606" s="46">
        <v>0.65404720000000005</v>
      </c>
      <c r="I606" s="46">
        <v>0.4853847</v>
      </c>
      <c r="J606" s="46">
        <v>3.8479486000000001</v>
      </c>
      <c r="K606" s="41">
        <v>1</v>
      </c>
      <c r="L606" s="41">
        <v>3</v>
      </c>
      <c r="M606" s="41">
        <v>1</v>
      </c>
      <c r="N606" s="41">
        <v>5</v>
      </c>
    </row>
    <row r="607" spans="1:14" ht="16" x14ac:dyDescent="0.2">
      <c r="A607" s="90"/>
      <c r="B607" s="44"/>
      <c r="C607" s="44" t="s">
        <v>236</v>
      </c>
      <c r="D607" s="41">
        <v>6</v>
      </c>
      <c r="E607" s="41">
        <v>1.5</v>
      </c>
      <c r="F607" s="41">
        <v>1.5</v>
      </c>
      <c r="G607" s="46">
        <v>1.3784049</v>
      </c>
      <c r="H607" s="46">
        <v>0.56273139999999999</v>
      </c>
      <c r="I607" s="46">
        <v>5.3452800000000002E-2</v>
      </c>
      <c r="J607" s="46">
        <v>2.9465471999999999</v>
      </c>
      <c r="K607" s="41">
        <v>0</v>
      </c>
      <c r="L607" s="41">
        <v>3</v>
      </c>
      <c r="M607" s="41">
        <v>0</v>
      </c>
      <c r="N607" s="41">
        <v>3</v>
      </c>
    </row>
    <row r="608" spans="1:14" ht="16" x14ac:dyDescent="0.2">
      <c r="A608" s="90"/>
      <c r="B608" s="44"/>
      <c r="C608" s="44" t="s">
        <v>238</v>
      </c>
      <c r="D608" s="41">
        <v>3</v>
      </c>
      <c r="E608" s="46">
        <v>3.3333333000000001</v>
      </c>
      <c r="F608" s="41">
        <v>2</v>
      </c>
      <c r="G608" s="46">
        <v>2.3094011000000001</v>
      </c>
      <c r="H608" s="46">
        <v>1.3333333000000001</v>
      </c>
      <c r="I608" s="73">
        <v>-2.403537</v>
      </c>
      <c r="J608" s="46">
        <v>9.0702035999999993</v>
      </c>
      <c r="K608" s="41">
        <v>2</v>
      </c>
      <c r="L608" s="41">
        <v>6</v>
      </c>
      <c r="M608" s="41">
        <v>2</v>
      </c>
      <c r="N608" s="41">
        <v>6</v>
      </c>
    </row>
    <row r="609" spans="1:14" ht="16" x14ac:dyDescent="0.2">
      <c r="A609" s="90"/>
      <c r="B609" s="44"/>
      <c r="C609" s="44" t="s">
        <v>240</v>
      </c>
      <c r="D609" s="41">
        <v>6</v>
      </c>
      <c r="E609" s="41">
        <v>1.5</v>
      </c>
      <c r="F609" s="41">
        <v>1.5</v>
      </c>
      <c r="G609" s="46">
        <v>1.5165751000000001</v>
      </c>
      <c r="H609" s="46">
        <v>0.6191392</v>
      </c>
      <c r="I609" s="73">
        <v>-9.1547900000000001E-2</v>
      </c>
      <c r="J609" s="46">
        <v>3.0915479000000001</v>
      </c>
      <c r="K609" s="41">
        <v>0</v>
      </c>
      <c r="L609" s="41">
        <v>2</v>
      </c>
      <c r="M609" s="41">
        <v>0</v>
      </c>
      <c r="N609" s="41">
        <v>4</v>
      </c>
    </row>
    <row r="610" spans="1:14" ht="16" x14ac:dyDescent="0.2">
      <c r="A610" s="90"/>
      <c r="B610" s="44"/>
      <c r="C610" s="44" t="s">
        <v>241</v>
      </c>
      <c r="D610" s="41">
        <v>6</v>
      </c>
      <c r="E610" s="46">
        <v>1.1666666999999999</v>
      </c>
      <c r="F610" s="41">
        <v>1.5</v>
      </c>
      <c r="G610" s="46">
        <v>0.98319210000000001</v>
      </c>
      <c r="H610" s="46">
        <v>0.40138649999999998</v>
      </c>
      <c r="I610" s="46">
        <v>0.13486989999999999</v>
      </c>
      <c r="J610" s="46">
        <v>2.1984634999999999</v>
      </c>
      <c r="K610" s="41">
        <v>0</v>
      </c>
      <c r="L610" s="41">
        <v>2</v>
      </c>
      <c r="M610" s="41">
        <v>0</v>
      </c>
      <c r="N610" s="41">
        <v>2</v>
      </c>
    </row>
    <row r="611" spans="1:14" ht="16" x14ac:dyDescent="0.2">
      <c r="A611" s="90"/>
      <c r="B611" s="44"/>
      <c r="C611" s="44" t="s">
        <v>242</v>
      </c>
      <c r="D611" s="41">
        <v>6</v>
      </c>
      <c r="E611" s="41">
        <v>1</v>
      </c>
      <c r="F611" s="41">
        <v>1</v>
      </c>
      <c r="G611" s="46">
        <v>0.89442719999999998</v>
      </c>
      <c r="H611" s="46">
        <v>0.36514839999999998</v>
      </c>
      <c r="I611" s="46">
        <v>6.13562E-2</v>
      </c>
      <c r="J611" s="46">
        <v>1.9386437999999999</v>
      </c>
      <c r="K611" s="41">
        <v>0</v>
      </c>
      <c r="L611" s="41">
        <v>2</v>
      </c>
      <c r="M611" s="41">
        <v>0</v>
      </c>
      <c r="N611" s="41">
        <v>2</v>
      </c>
    </row>
    <row r="612" spans="1:14" ht="16" x14ac:dyDescent="0.2">
      <c r="A612" s="90"/>
      <c r="B612" s="44" t="s">
        <v>83</v>
      </c>
      <c r="C612" s="44" t="s">
        <v>229</v>
      </c>
      <c r="D612" s="41">
        <v>3</v>
      </c>
      <c r="E612" s="41">
        <v>0</v>
      </c>
      <c r="F612" s="41">
        <v>0</v>
      </c>
      <c r="G612" s="41">
        <v>0</v>
      </c>
      <c r="H612" s="41">
        <v>0</v>
      </c>
      <c r="I612" s="41" t="s">
        <v>199</v>
      </c>
      <c r="J612" s="41" t="s">
        <v>199</v>
      </c>
      <c r="K612" s="41">
        <v>0</v>
      </c>
      <c r="L612" s="41">
        <v>0</v>
      </c>
      <c r="M612" s="41">
        <v>0</v>
      </c>
      <c r="N612" s="41">
        <v>0</v>
      </c>
    </row>
    <row r="613" spans="1:14" ht="16" x14ac:dyDescent="0.2">
      <c r="A613" s="90"/>
      <c r="B613" s="44"/>
      <c r="C613" s="61" t="s">
        <v>230</v>
      </c>
      <c r="D613" s="41">
        <v>3</v>
      </c>
      <c r="E613" s="41">
        <v>24</v>
      </c>
      <c r="F613" s="41">
        <v>24</v>
      </c>
      <c r="G613" s="41">
        <v>0</v>
      </c>
      <c r="H613" s="41">
        <v>0</v>
      </c>
      <c r="I613" s="41" t="s">
        <v>199</v>
      </c>
      <c r="J613" s="41" t="s">
        <v>199</v>
      </c>
      <c r="K613" s="41">
        <v>24</v>
      </c>
      <c r="L613" s="41">
        <v>24</v>
      </c>
      <c r="M613" s="41">
        <v>24</v>
      </c>
      <c r="N613" s="41">
        <v>24</v>
      </c>
    </row>
    <row r="614" spans="1:14" ht="16" x14ac:dyDescent="0.2">
      <c r="A614" s="90"/>
      <c r="B614" s="44"/>
      <c r="C614" s="44" t="s">
        <v>231</v>
      </c>
      <c r="D614" s="41">
        <v>0</v>
      </c>
      <c r="E614" s="41" t="s">
        <v>199</v>
      </c>
      <c r="F614" s="41" t="s">
        <v>199</v>
      </c>
      <c r="G614" s="41" t="s">
        <v>199</v>
      </c>
      <c r="H614" s="41" t="s">
        <v>199</v>
      </c>
      <c r="I614" s="41" t="s">
        <v>199</v>
      </c>
      <c r="J614" s="41" t="s">
        <v>199</v>
      </c>
      <c r="K614" s="41" t="s">
        <v>199</v>
      </c>
      <c r="L614" s="41" t="s">
        <v>199</v>
      </c>
      <c r="M614" s="41" t="s">
        <v>199</v>
      </c>
      <c r="N614" s="41" t="s">
        <v>199</v>
      </c>
    </row>
    <row r="615" spans="1:14" ht="16" x14ac:dyDescent="0.2">
      <c r="A615" s="90"/>
      <c r="B615" s="44"/>
      <c r="C615" s="44" t="s">
        <v>232</v>
      </c>
      <c r="D615" s="41">
        <v>3</v>
      </c>
      <c r="E615" s="46">
        <v>5.6666667000000004</v>
      </c>
      <c r="F615" s="41">
        <v>6</v>
      </c>
      <c r="G615" s="46">
        <v>0.57735029999999998</v>
      </c>
      <c r="H615" s="46">
        <v>0.3333333</v>
      </c>
      <c r="I615" s="46">
        <v>4.2324491000000002</v>
      </c>
      <c r="J615" s="46">
        <v>7.1008842000000003</v>
      </c>
      <c r="K615" s="41">
        <v>5</v>
      </c>
      <c r="L615" s="41">
        <v>6</v>
      </c>
      <c r="M615" s="41">
        <v>5</v>
      </c>
      <c r="N615" s="41">
        <v>6</v>
      </c>
    </row>
    <row r="616" spans="1:14" ht="16" x14ac:dyDescent="0.2">
      <c r="A616" s="90"/>
      <c r="B616" s="44"/>
      <c r="C616" s="44" t="s">
        <v>233</v>
      </c>
      <c r="D616" s="41">
        <v>6</v>
      </c>
      <c r="E616" s="46">
        <v>1.5</v>
      </c>
      <c r="F616" s="41">
        <v>1.5</v>
      </c>
      <c r="G616" s="46">
        <v>1.0488088</v>
      </c>
      <c r="H616" s="46">
        <v>0.42817440000000001</v>
      </c>
      <c r="I616" s="46">
        <v>0.39934259999999999</v>
      </c>
      <c r="J616" s="46">
        <v>2.6006573999999998</v>
      </c>
      <c r="K616" s="41">
        <v>1</v>
      </c>
      <c r="L616" s="41">
        <v>2</v>
      </c>
      <c r="M616" s="41">
        <v>0</v>
      </c>
      <c r="N616" s="41">
        <v>3</v>
      </c>
    </row>
    <row r="617" spans="1:14" ht="16" x14ac:dyDescent="0.2">
      <c r="A617" s="90"/>
      <c r="B617" s="44"/>
      <c r="C617" s="44" t="s">
        <v>234</v>
      </c>
      <c r="D617" s="41">
        <v>6</v>
      </c>
      <c r="E617" s="46">
        <v>1.5</v>
      </c>
      <c r="F617" s="41">
        <v>1.5</v>
      </c>
      <c r="G617" s="46">
        <v>1.0488088</v>
      </c>
      <c r="H617" s="46">
        <v>0.42817440000000001</v>
      </c>
      <c r="I617" s="46">
        <v>0.39934259999999999</v>
      </c>
      <c r="J617" s="46">
        <v>2.6006573999999998</v>
      </c>
      <c r="K617" s="41">
        <v>1</v>
      </c>
      <c r="L617" s="41">
        <v>2</v>
      </c>
      <c r="M617" s="41">
        <v>0</v>
      </c>
      <c r="N617" s="41">
        <v>3</v>
      </c>
    </row>
    <row r="618" spans="1:14" ht="16" x14ac:dyDescent="0.2">
      <c r="A618" s="90"/>
      <c r="B618" s="44"/>
      <c r="C618" s="44" t="s">
        <v>235</v>
      </c>
      <c r="D618" s="41">
        <v>6</v>
      </c>
      <c r="E618" s="46">
        <v>1.1666666999999999</v>
      </c>
      <c r="F618" s="41">
        <v>1</v>
      </c>
      <c r="G618" s="46">
        <v>0.75277269999999996</v>
      </c>
      <c r="H618" s="46">
        <v>0.30731809999999998</v>
      </c>
      <c r="I618" s="46">
        <v>0.37668020000000002</v>
      </c>
      <c r="J618" s="46">
        <v>1.9566531</v>
      </c>
      <c r="K618" s="41">
        <v>1</v>
      </c>
      <c r="L618" s="41">
        <v>2</v>
      </c>
      <c r="M618" s="41">
        <v>0</v>
      </c>
      <c r="N618" s="41">
        <v>2</v>
      </c>
    </row>
    <row r="619" spans="1:14" ht="16" x14ac:dyDescent="0.2">
      <c r="A619" s="90"/>
      <c r="B619" s="44"/>
      <c r="C619" s="44" t="s">
        <v>236</v>
      </c>
      <c r="D619" s="41">
        <v>6</v>
      </c>
      <c r="E619" s="46">
        <v>1.1666666999999999</v>
      </c>
      <c r="F619" s="41">
        <v>1</v>
      </c>
      <c r="G619" s="46">
        <v>0.75277269999999996</v>
      </c>
      <c r="H619" s="46">
        <v>0.30731809999999998</v>
      </c>
      <c r="I619" s="46">
        <v>0.37668020000000002</v>
      </c>
      <c r="J619" s="46">
        <v>1.9566531</v>
      </c>
      <c r="K619" s="41">
        <v>1</v>
      </c>
      <c r="L619" s="41">
        <v>2</v>
      </c>
      <c r="M619" s="41">
        <v>0</v>
      </c>
      <c r="N619" s="41">
        <v>2</v>
      </c>
    </row>
    <row r="620" spans="1:14" ht="16" x14ac:dyDescent="0.2">
      <c r="A620" s="90"/>
      <c r="B620" s="44"/>
      <c r="C620" s="44" t="s">
        <v>238</v>
      </c>
      <c r="D620" s="41">
        <v>3</v>
      </c>
      <c r="E620" s="46">
        <v>1.3333333000000001</v>
      </c>
      <c r="F620" s="41">
        <v>1</v>
      </c>
      <c r="G620" s="46">
        <v>0.57735029999999998</v>
      </c>
      <c r="H620" s="46">
        <v>0.3333333</v>
      </c>
      <c r="I620" s="73">
        <v>-0.10088419999999999</v>
      </c>
      <c r="J620" s="46">
        <v>2.7675508999999998</v>
      </c>
      <c r="K620" s="41">
        <v>1</v>
      </c>
      <c r="L620" s="41">
        <v>2</v>
      </c>
      <c r="M620" s="41">
        <v>1</v>
      </c>
      <c r="N620" s="41">
        <v>2</v>
      </c>
    </row>
    <row r="621" spans="1:14" ht="16" x14ac:dyDescent="0.2">
      <c r="A621" s="90"/>
      <c r="B621" s="44"/>
      <c r="C621" s="44" t="s">
        <v>240</v>
      </c>
      <c r="D621" s="41">
        <v>6</v>
      </c>
      <c r="E621" s="46">
        <v>1.1666666999999999</v>
      </c>
      <c r="F621" s="41">
        <v>1</v>
      </c>
      <c r="G621" s="46">
        <v>0.75277269999999996</v>
      </c>
      <c r="H621" s="46">
        <v>0.30731809999999998</v>
      </c>
      <c r="I621" s="46">
        <v>0.37668020000000002</v>
      </c>
      <c r="J621" s="46">
        <v>1.9566531</v>
      </c>
      <c r="K621" s="41">
        <v>1</v>
      </c>
      <c r="L621" s="41">
        <v>2</v>
      </c>
      <c r="M621" s="41">
        <v>0</v>
      </c>
      <c r="N621" s="41">
        <v>2</v>
      </c>
    </row>
    <row r="622" spans="1:14" ht="16" x14ac:dyDescent="0.2">
      <c r="A622" s="90"/>
      <c r="B622" s="44"/>
      <c r="C622" s="44" t="s">
        <v>241</v>
      </c>
      <c r="D622" s="41">
        <v>6</v>
      </c>
      <c r="E622" s="46">
        <v>1.1666666999999999</v>
      </c>
      <c r="F622" s="41">
        <v>1</v>
      </c>
      <c r="G622" s="46">
        <v>0.75277269999999996</v>
      </c>
      <c r="H622" s="46">
        <v>0.30731809999999998</v>
      </c>
      <c r="I622" s="46">
        <v>0.37668020000000002</v>
      </c>
      <c r="J622" s="46">
        <v>1.9566531</v>
      </c>
      <c r="K622" s="41">
        <v>1</v>
      </c>
      <c r="L622" s="41">
        <v>2</v>
      </c>
      <c r="M622" s="41">
        <v>0</v>
      </c>
      <c r="N622" s="41">
        <v>2</v>
      </c>
    </row>
    <row r="623" spans="1:14" ht="16" x14ac:dyDescent="0.2">
      <c r="A623" s="90"/>
      <c r="B623" s="44"/>
      <c r="C623" s="44" t="s">
        <v>242</v>
      </c>
      <c r="D623" s="41">
        <v>6</v>
      </c>
      <c r="E623" s="46">
        <v>0.66666669999999995</v>
      </c>
      <c r="F623" s="41">
        <v>1</v>
      </c>
      <c r="G623" s="46">
        <v>0.51639780000000002</v>
      </c>
      <c r="H623" s="46">
        <v>0.21081849999999999</v>
      </c>
      <c r="I623" s="46">
        <v>0.1247404</v>
      </c>
      <c r="J623" s="46">
        <v>1.2085929</v>
      </c>
      <c r="K623" s="41">
        <v>0</v>
      </c>
      <c r="L623" s="41">
        <v>1</v>
      </c>
      <c r="M623" s="41">
        <v>0</v>
      </c>
      <c r="N623" s="41">
        <v>1</v>
      </c>
    </row>
  </sheetData>
  <mergeCells count="232">
    <mergeCell ref="A532:B532"/>
    <mergeCell ref="A463:B463"/>
    <mergeCell ref="L463:M463"/>
    <mergeCell ref="W463:X463"/>
    <mergeCell ref="A487:J487"/>
    <mergeCell ref="L487:U487"/>
    <mergeCell ref="G488:H488"/>
    <mergeCell ref="R488:S488"/>
    <mergeCell ref="L401:U401"/>
    <mergeCell ref="A407:B407"/>
    <mergeCell ref="L407:M407"/>
    <mergeCell ref="W407:X407"/>
    <mergeCell ref="A430:J430"/>
    <mergeCell ref="L430:U430"/>
    <mergeCell ref="A435:B435"/>
    <mergeCell ref="L435:M435"/>
    <mergeCell ref="W435:X435"/>
    <mergeCell ref="L518:L519"/>
    <mergeCell ref="M518:O518"/>
    <mergeCell ref="L478:M478"/>
    <mergeCell ref="B500:C500"/>
    <mergeCell ref="L500:L501"/>
    <mergeCell ref="M500:O500"/>
    <mergeCell ref="A478:B478"/>
    <mergeCell ref="A187:A188"/>
    <mergeCell ref="B187:G187"/>
    <mergeCell ref="A193:B193"/>
    <mergeCell ref="I193:J193"/>
    <mergeCell ref="I187:I188"/>
    <mergeCell ref="J187:M187"/>
    <mergeCell ref="A224:J224"/>
    <mergeCell ref="L224:U224"/>
    <mergeCell ref="A229:B229"/>
    <mergeCell ref="L229:M229"/>
    <mergeCell ref="A216:I216"/>
    <mergeCell ref="L207:M207"/>
    <mergeCell ref="L216:T216"/>
    <mergeCell ref="A207:B207"/>
    <mergeCell ref="AC387:AD387"/>
    <mergeCell ref="AC417:AD417"/>
    <mergeCell ref="AC445:AD445"/>
    <mergeCell ref="V528:AD528"/>
    <mergeCell ref="AA529:AB529"/>
    <mergeCell ref="W450:X450"/>
    <mergeCell ref="R472:R473"/>
    <mergeCell ref="S472:U472"/>
    <mergeCell ref="R478:S478"/>
    <mergeCell ref="R500:R501"/>
    <mergeCell ref="S500:U500"/>
    <mergeCell ref="R509:R510"/>
    <mergeCell ref="S509:V509"/>
    <mergeCell ref="R518:R519"/>
    <mergeCell ref="S518:U518"/>
    <mergeCell ref="W422:X422"/>
    <mergeCell ref="W444:AF444"/>
    <mergeCell ref="W392:X392"/>
    <mergeCell ref="W416:AF416"/>
    <mergeCell ref="L528:T528"/>
    <mergeCell ref="L509:L510"/>
    <mergeCell ref="M509:P509"/>
    <mergeCell ref="L422:M422"/>
    <mergeCell ref="L444:U444"/>
    <mergeCell ref="W336:X336"/>
    <mergeCell ref="AC301:AD301"/>
    <mergeCell ref="AC331:AD331"/>
    <mergeCell ref="R359:R360"/>
    <mergeCell ref="S359:U359"/>
    <mergeCell ref="W386:AF386"/>
    <mergeCell ref="W306:X306"/>
    <mergeCell ref="W330:AF330"/>
    <mergeCell ref="AC273:AD273"/>
    <mergeCell ref="W278:X278"/>
    <mergeCell ref="W300:AF300"/>
    <mergeCell ref="L315:U315"/>
    <mergeCell ref="L320:M320"/>
    <mergeCell ref="W320:X320"/>
    <mergeCell ref="L345:U345"/>
    <mergeCell ref="L287:U287"/>
    <mergeCell ref="L351:M351"/>
    <mergeCell ref="W351:X351"/>
    <mergeCell ref="L376:M376"/>
    <mergeCell ref="L370:L371"/>
    <mergeCell ref="M370:O370"/>
    <mergeCell ref="AB255:AC255"/>
    <mergeCell ref="W272:AF272"/>
    <mergeCell ref="AB242:AC242"/>
    <mergeCell ref="W254:AE254"/>
    <mergeCell ref="AB217:AC217"/>
    <mergeCell ref="W241:AE241"/>
    <mergeCell ref="W207:X207"/>
    <mergeCell ref="W216:AE216"/>
    <mergeCell ref="W201:AF201"/>
    <mergeCell ref="AC202:AD202"/>
    <mergeCell ref="A108:J108"/>
    <mergeCell ref="N151:N152"/>
    <mergeCell ref="O151:R151"/>
    <mergeCell ref="N176:N177"/>
    <mergeCell ref="O176:R176"/>
    <mergeCell ref="A82:B82"/>
    <mergeCell ref="G26:H26"/>
    <mergeCell ref="A44:A45"/>
    <mergeCell ref="B44:D44"/>
    <mergeCell ref="A100:B100"/>
    <mergeCell ref="A94:J94"/>
    <mergeCell ref="B151:E151"/>
    <mergeCell ref="G151:G152"/>
    <mergeCell ref="H151:L151"/>
    <mergeCell ref="B176:E176"/>
    <mergeCell ref="G176:G177"/>
    <mergeCell ref="H176:L176"/>
    <mergeCell ref="A161:A162"/>
    <mergeCell ref="B161:G161"/>
    <mergeCell ref="A167:B167"/>
    <mergeCell ref="I161:I162"/>
    <mergeCell ref="J161:O161"/>
    <mergeCell ref="I167:J167"/>
    <mergeCell ref="A128:B128"/>
    <mergeCell ref="A16:J16"/>
    <mergeCell ref="G17:H17"/>
    <mergeCell ref="A25:J25"/>
    <mergeCell ref="A75:A76"/>
    <mergeCell ref="B75:D75"/>
    <mergeCell ref="A33:A34"/>
    <mergeCell ref="B33:D33"/>
    <mergeCell ref="A62:A63"/>
    <mergeCell ref="B62:E62"/>
    <mergeCell ref="A69:B69"/>
    <mergeCell ref="A138:A139"/>
    <mergeCell ref="B138:D138"/>
    <mergeCell ref="A151:A152"/>
    <mergeCell ref="A176:A177"/>
    <mergeCell ref="A114:B114"/>
    <mergeCell ref="A122:J122"/>
    <mergeCell ref="A545:K545"/>
    <mergeCell ref="G445:H445"/>
    <mergeCell ref="A392:B392"/>
    <mergeCell ref="A416:J416"/>
    <mergeCell ref="G417:H417"/>
    <mergeCell ref="A336:B336"/>
    <mergeCell ref="A359:A360"/>
    <mergeCell ref="B359:E359"/>
    <mergeCell ref="A386:J386"/>
    <mergeCell ref="G387:H387"/>
    <mergeCell ref="A509:A510"/>
    <mergeCell ref="A518:A519"/>
    <mergeCell ref="A528:I528"/>
    <mergeCell ref="B509:C509"/>
    <mergeCell ref="A450:B450"/>
    <mergeCell ref="A472:A473"/>
    <mergeCell ref="A254:I254"/>
    <mergeCell ref="A306:B306"/>
    <mergeCell ref="A246:B246"/>
    <mergeCell ref="A259:B259"/>
    <mergeCell ref="A287:J287"/>
    <mergeCell ref="A278:B278"/>
    <mergeCell ref="A351:B351"/>
    <mergeCell ref="A370:A371"/>
    <mergeCell ref="B370:E370"/>
    <mergeCell ref="A376:B376"/>
    <mergeCell ref="A401:J401"/>
    <mergeCell ref="L241:T241"/>
    <mergeCell ref="L254:T254"/>
    <mergeCell ref="L272:U272"/>
    <mergeCell ref="R273:S273"/>
    <mergeCell ref="Q242:R242"/>
    <mergeCell ref="Q255:R255"/>
    <mergeCell ref="Q217:R217"/>
    <mergeCell ref="R225:S225"/>
    <mergeCell ref="B472:D472"/>
    <mergeCell ref="L450:M450"/>
    <mergeCell ref="L472:L473"/>
    <mergeCell ref="M472:O472"/>
    <mergeCell ref="G331:H331"/>
    <mergeCell ref="A300:J300"/>
    <mergeCell ref="A330:J330"/>
    <mergeCell ref="A272:J272"/>
    <mergeCell ref="A241:I241"/>
    <mergeCell ref="A422:B422"/>
    <mergeCell ref="A444:J444"/>
    <mergeCell ref="A292:B292"/>
    <mergeCell ref="A315:J315"/>
    <mergeCell ref="A320:B320"/>
    <mergeCell ref="A345:J345"/>
    <mergeCell ref="G288:H288"/>
    <mergeCell ref="A500:A501"/>
    <mergeCell ref="A458:J458"/>
    <mergeCell ref="L458:U458"/>
    <mergeCell ref="R202:S202"/>
    <mergeCell ref="A3:F7"/>
    <mergeCell ref="A574:N574"/>
    <mergeCell ref="H546:I546"/>
    <mergeCell ref="I575:J575"/>
    <mergeCell ref="Q529:R529"/>
    <mergeCell ref="F529:G529"/>
    <mergeCell ref="R445:S445"/>
    <mergeCell ref="R417:S417"/>
    <mergeCell ref="R387:S387"/>
    <mergeCell ref="R331:S331"/>
    <mergeCell ref="R301:S301"/>
    <mergeCell ref="G95:H95"/>
    <mergeCell ref="G109:H109"/>
    <mergeCell ref="G123:H123"/>
    <mergeCell ref="G202:H202"/>
    <mergeCell ref="F217:G217"/>
    <mergeCell ref="F255:G255"/>
    <mergeCell ref="G273:H273"/>
    <mergeCell ref="G301:H301"/>
    <mergeCell ref="A201:J201"/>
    <mergeCell ref="B518:E518"/>
    <mergeCell ref="G225:H225"/>
    <mergeCell ref="G459:H459"/>
    <mergeCell ref="R459:S459"/>
    <mergeCell ref="R431:S431"/>
    <mergeCell ref="G431:H431"/>
    <mergeCell ref="G402:H402"/>
    <mergeCell ref="R402:S402"/>
    <mergeCell ref="R346:S346"/>
    <mergeCell ref="G346:H346"/>
    <mergeCell ref="G316:H316"/>
    <mergeCell ref="R316:S316"/>
    <mergeCell ref="L392:M392"/>
    <mergeCell ref="L416:U416"/>
    <mergeCell ref="L386:U386"/>
    <mergeCell ref="L336:M336"/>
    <mergeCell ref="L359:L360"/>
    <mergeCell ref="M359:O359"/>
    <mergeCell ref="L306:M306"/>
    <mergeCell ref="L330:U330"/>
    <mergeCell ref="L278:M278"/>
    <mergeCell ref="L300:U300"/>
    <mergeCell ref="L292:M292"/>
    <mergeCell ref="R288:S288"/>
  </mergeCells>
  <pageMargins left="0.7" right="0.7" top="0.75" bottom="0.75" header="0.3" footer="0.3"/>
  <pageSetup orientation="portrait" r:id="rId1"/>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168AE9-64C2-454E-AA56-315D4A594DCA}">
  <dimension ref="A2:J297"/>
  <sheetViews>
    <sheetView workbookViewId="0">
      <selection activeCell="H293" sqref="H293"/>
    </sheetView>
  </sheetViews>
  <sheetFormatPr baseColWidth="10" defaultColWidth="8.83203125" defaultRowHeight="15" x14ac:dyDescent="0.2"/>
  <cols>
    <col min="1" max="1" width="13.83203125" style="34" customWidth="1"/>
    <col min="2" max="2" width="13.33203125" style="34" customWidth="1"/>
    <col min="3" max="3" width="10.6640625" style="34" customWidth="1"/>
    <col min="4" max="5" width="9.5" style="34" bestFit="1" customWidth="1"/>
    <col min="6" max="6" width="9" style="34" bestFit="1" customWidth="1"/>
    <col min="7" max="7" width="13.83203125" style="34" customWidth="1"/>
    <col min="8" max="8" width="14.33203125" style="34" customWidth="1"/>
    <col min="9" max="9" width="9" style="34" bestFit="1" customWidth="1"/>
    <col min="10" max="10" width="10" style="34" customWidth="1"/>
    <col min="11" max="16384" width="8.83203125" style="34"/>
  </cols>
  <sheetData>
    <row r="2" spans="1:10" s="79" customFormat="1" ht="16" thickBot="1" x14ac:dyDescent="0.25">
      <c r="A2" s="78" t="s">
        <v>243</v>
      </c>
    </row>
    <row r="3" spans="1:10" x14ac:dyDescent="0.2">
      <c r="A3" s="116" t="s">
        <v>244</v>
      </c>
      <c r="B3" s="97"/>
      <c r="C3" s="97"/>
    </row>
    <row r="4" spans="1:10" x14ac:dyDescent="0.2">
      <c r="A4" s="82" t="s">
        <v>245</v>
      </c>
    </row>
    <row r="6" spans="1:10" x14ac:dyDescent="0.2">
      <c r="A6" s="170" t="s">
        <v>246</v>
      </c>
      <c r="B6" s="170"/>
      <c r="C6" s="170"/>
      <c r="D6" s="170"/>
      <c r="E6" s="170"/>
      <c r="F6" s="170"/>
      <c r="G6" s="170"/>
      <c r="H6" s="170"/>
      <c r="I6" s="170"/>
      <c r="J6" s="170"/>
    </row>
    <row r="7" spans="1:10" x14ac:dyDescent="0.2">
      <c r="A7" s="170"/>
      <c r="B7" s="170"/>
      <c r="C7" s="170"/>
      <c r="D7" s="170"/>
      <c r="E7" s="170"/>
      <c r="F7" s="170"/>
      <c r="G7" s="170"/>
      <c r="H7" s="170"/>
      <c r="I7" s="170"/>
      <c r="J7" s="170"/>
    </row>
    <row r="8" spans="1:10" x14ac:dyDescent="0.2">
      <c r="A8" s="170"/>
      <c r="B8" s="170"/>
      <c r="C8" s="170"/>
      <c r="D8" s="170"/>
      <c r="E8" s="170"/>
      <c r="F8" s="170"/>
      <c r="G8" s="170"/>
      <c r="H8" s="170"/>
      <c r="I8" s="170"/>
      <c r="J8" s="170"/>
    </row>
    <row r="9" spans="1:10" x14ac:dyDescent="0.2">
      <c r="A9" s="170"/>
      <c r="B9" s="170"/>
      <c r="C9" s="170"/>
      <c r="D9" s="170"/>
      <c r="E9" s="170"/>
      <c r="F9" s="170"/>
      <c r="G9" s="170"/>
      <c r="H9" s="170"/>
      <c r="I9" s="170"/>
      <c r="J9" s="170"/>
    </row>
    <row r="10" spans="1:10" x14ac:dyDescent="0.2">
      <c r="A10" s="170"/>
      <c r="B10" s="170"/>
      <c r="C10" s="170"/>
      <c r="D10" s="170"/>
      <c r="E10" s="170"/>
      <c r="F10" s="170"/>
      <c r="G10" s="170"/>
      <c r="H10" s="170"/>
      <c r="I10" s="170"/>
      <c r="J10" s="170"/>
    </row>
    <row r="11" spans="1:10" x14ac:dyDescent="0.2">
      <c r="A11" s="89"/>
      <c r="B11" s="89"/>
      <c r="C11" s="89"/>
      <c r="D11" s="89"/>
      <c r="E11" s="89"/>
      <c r="F11" s="89"/>
      <c r="G11" s="89"/>
      <c r="H11" s="89"/>
      <c r="I11" s="89"/>
      <c r="J11" s="89"/>
    </row>
    <row r="13" spans="1:10" x14ac:dyDescent="0.2">
      <c r="A13" s="82" t="s">
        <v>69</v>
      </c>
    </row>
    <row r="15" spans="1:10" s="29" customFormat="1" x14ac:dyDescent="0.2">
      <c r="A15" s="29" t="s">
        <v>247</v>
      </c>
    </row>
    <row r="17" spans="1:10" x14ac:dyDescent="0.2">
      <c r="A17" s="174" t="s">
        <v>248</v>
      </c>
      <c r="B17" s="174"/>
      <c r="C17" s="174"/>
      <c r="D17" s="174"/>
      <c r="E17" s="174"/>
      <c r="F17" s="174"/>
      <c r="G17" s="174"/>
      <c r="H17" s="174"/>
      <c r="I17" s="174"/>
      <c r="J17" s="174"/>
    </row>
    <row r="18" spans="1:10" ht="16" x14ac:dyDescent="0.2">
      <c r="A18" s="74" t="s">
        <v>73</v>
      </c>
      <c r="B18" s="74" t="s">
        <v>74</v>
      </c>
      <c r="C18" s="74" t="s">
        <v>75</v>
      </c>
      <c r="D18" s="74" t="s">
        <v>77</v>
      </c>
      <c r="E18" s="74" t="s">
        <v>78</v>
      </c>
      <c r="F18" s="74" t="s">
        <v>76</v>
      </c>
      <c r="G18" s="187" t="s">
        <v>79</v>
      </c>
      <c r="H18" s="187"/>
      <c r="I18" s="74" t="s">
        <v>80</v>
      </c>
      <c r="J18" s="74" t="s">
        <v>81</v>
      </c>
    </row>
    <row r="19" spans="1:10" ht="16" x14ac:dyDescent="0.2">
      <c r="A19" s="74" t="s">
        <v>82</v>
      </c>
      <c r="B19" s="38">
        <v>28</v>
      </c>
      <c r="C19" s="39">
        <v>3.6071428999999999</v>
      </c>
      <c r="D19" s="39">
        <v>1.1655323</v>
      </c>
      <c r="E19" s="39">
        <v>0.22026490000000001</v>
      </c>
      <c r="F19" s="38">
        <v>4</v>
      </c>
      <c r="G19" s="39">
        <v>3.1551966</v>
      </c>
      <c r="H19" s="39">
        <v>4.0590890999999996</v>
      </c>
      <c r="I19" s="38">
        <v>2</v>
      </c>
      <c r="J19" s="38">
        <v>5</v>
      </c>
    </row>
    <row r="20" spans="1:10" ht="16" x14ac:dyDescent="0.2">
      <c r="A20" s="74" t="s">
        <v>83</v>
      </c>
      <c r="B20" s="38">
        <v>28</v>
      </c>
      <c r="C20" s="39">
        <v>3.4642857</v>
      </c>
      <c r="D20" s="39">
        <v>1.0357371</v>
      </c>
      <c r="E20" s="39">
        <v>0.19573589999999999</v>
      </c>
      <c r="F20" s="38">
        <v>3</v>
      </c>
      <c r="G20" s="39">
        <v>3.0626688</v>
      </c>
      <c r="H20" s="39">
        <v>3.8659026000000001</v>
      </c>
      <c r="I20" s="38">
        <v>2</v>
      </c>
      <c r="J20" s="38">
        <v>5</v>
      </c>
    </row>
    <row r="21" spans="1:10" x14ac:dyDescent="0.2">
      <c r="A21" s="44"/>
      <c r="B21" s="45"/>
      <c r="C21" s="57"/>
      <c r="D21" s="57"/>
      <c r="E21" s="57"/>
      <c r="F21" s="45"/>
      <c r="G21" s="57"/>
      <c r="H21" s="57"/>
      <c r="I21" s="45"/>
      <c r="J21" s="45"/>
    </row>
    <row r="22" spans="1:10" x14ac:dyDescent="0.2">
      <c r="A22" s="44"/>
      <c r="B22" s="45"/>
      <c r="C22" s="45"/>
      <c r="D22" s="45"/>
      <c r="E22" s="45"/>
      <c r="F22" s="45"/>
      <c r="G22" s="45"/>
      <c r="H22" s="45"/>
      <c r="I22" s="45"/>
      <c r="J22" s="45"/>
    </row>
    <row r="23" spans="1:10" x14ac:dyDescent="0.2">
      <c r="A23" s="187" t="s">
        <v>111</v>
      </c>
      <c r="B23" s="187"/>
      <c r="C23" s="45"/>
      <c r="D23" s="45"/>
      <c r="E23" s="45"/>
      <c r="F23" s="45"/>
      <c r="G23" s="45"/>
      <c r="H23" s="45"/>
      <c r="I23" s="45"/>
      <c r="J23" s="45"/>
    </row>
    <row r="24" spans="1:10" ht="16" x14ac:dyDescent="0.2">
      <c r="A24" s="74" t="s">
        <v>112</v>
      </c>
      <c r="B24" s="38">
        <v>0.53359999999999996</v>
      </c>
      <c r="C24" s="45"/>
      <c r="D24" s="45"/>
      <c r="E24" s="45"/>
      <c r="F24" s="45"/>
      <c r="G24" s="45"/>
      <c r="H24" s="45"/>
      <c r="I24" s="45"/>
      <c r="J24" s="45"/>
    </row>
    <row r="25" spans="1:10" ht="16" x14ac:dyDescent="0.2">
      <c r="A25" s="74" t="s">
        <v>104</v>
      </c>
      <c r="B25" s="38">
        <v>0.59360000000000002</v>
      </c>
      <c r="C25" s="45"/>
      <c r="D25" s="45"/>
      <c r="E25" s="45"/>
      <c r="F25" s="45"/>
      <c r="G25" s="45"/>
      <c r="H25" s="45"/>
      <c r="I25" s="45"/>
      <c r="J25" s="45"/>
    </row>
    <row r="26" spans="1:10" x14ac:dyDescent="0.2">
      <c r="A26" s="44"/>
      <c r="B26" s="45"/>
      <c r="C26" s="45"/>
      <c r="D26" s="45"/>
      <c r="E26" s="45"/>
      <c r="F26" s="45"/>
      <c r="G26" s="45"/>
      <c r="H26" s="45"/>
      <c r="I26" s="45"/>
      <c r="J26" s="45"/>
    </row>
    <row r="27" spans="1:10" x14ac:dyDescent="0.2">
      <c r="A27" s="44"/>
      <c r="B27" s="45"/>
      <c r="C27" s="45"/>
      <c r="D27" s="45"/>
      <c r="E27" s="45"/>
      <c r="F27" s="45"/>
      <c r="G27" s="45"/>
      <c r="H27" s="45"/>
      <c r="I27" s="45"/>
      <c r="J27" s="45"/>
    </row>
    <row r="28" spans="1:10" x14ac:dyDescent="0.2">
      <c r="A28" s="44"/>
      <c r="B28" s="45"/>
      <c r="C28" s="45"/>
      <c r="D28" s="45"/>
      <c r="E28" s="45"/>
      <c r="F28" s="45"/>
      <c r="G28" s="45"/>
      <c r="H28" s="45"/>
      <c r="I28" s="45"/>
      <c r="J28" s="45"/>
    </row>
    <row r="29" spans="1:10" x14ac:dyDescent="0.2">
      <c r="A29" s="44"/>
      <c r="B29" s="45"/>
      <c r="C29" s="45"/>
      <c r="D29" s="45"/>
      <c r="E29" s="45"/>
      <c r="F29" s="45"/>
      <c r="G29" s="45"/>
      <c r="H29" s="45"/>
      <c r="I29" s="45"/>
      <c r="J29" s="45"/>
    </row>
    <row r="30" spans="1:10" s="29" customFormat="1" x14ac:dyDescent="0.2">
      <c r="A30" s="29" t="s">
        <v>249</v>
      </c>
    </row>
    <row r="32" spans="1:10" x14ac:dyDescent="0.2">
      <c r="A32" s="174" t="s">
        <v>250</v>
      </c>
      <c r="B32" s="174"/>
      <c r="C32" s="174"/>
      <c r="D32" s="174"/>
      <c r="E32" s="174"/>
      <c r="F32" s="174"/>
      <c r="G32" s="174"/>
      <c r="H32" s="174"/>
      <c r="I32" s="174"/>
      <c r="J32" s="174"/>
    </row>
    <row r="33" spans="1:10" ht="16" x14ac:dyDescent="0.2">
      <c r="A33" s="74" t="s">
        <v>73</v>
      </c>
      <c r="B33" s="74" t="s">
        <v>74</v>
      </c>
      <c r="C33" s="74" t="s">
        <v>75</v>
      </c>
      <c r="D33" s="74" t="s">
        <v>77</v>
      </c>
      <c r="E33" s="74" t="s">
        <v>78</v>
      </c>
      <c r="F33" s="74" t="s">
        <v>76</v>
      </c>
      <c r="G33" s="187" t="s">
        <v>79</v>
      </c>
      <c r="H33" s="187"/>
      <c r="I33" s="74" t="s">
        <v>80</v>
      </c>
      <c r="J33" s="74" t="s">
        <v>81</v>
      </c>
    </row>
    <row r="34" spans="1:10" ht="16" x14ac:dyDescent="0.2">
      <c r="A34" s="74" t="s">
        <v>82</v>
      </c>
      <c r="B34" s="38">
        <v>28</v>
      </c>
      <c r="C34" s="38">
        <v>2.375</v>
      </c>
      <c r="D34" s="39">
        <v>0.92920709999999995</v>
      </c>
      <c r="E34" s="39">
        <v>0.1756036</v>
      </c>
      <c r="F34" s="38">
        <v>2</v>
      </c>
      <c r="G34" s="39">
        <v>2.0146910999999998</v>
      </c>
      <c r="H34" s="39">
        <v>2.7353089000000002</v>
      </c>
      <c r="I34" s="38">
        <v>1</v>
      </c>
      <c r="J34" s="38">
        <v>4</v>
      </c>
    </row>
    <row r="35" spans="1:10" ht="16" x14ac:dyDescent="0.2">
      <c r="A35" s="74" t="s">
        <v>83</v>
      </c>
      <c r="B35" s="38">
        <v>28</v>
      </c>
      <c r="C35" s="39">
        <v>2.3928571000000001</v>
      </c>
      <c r="D35" s="39">
        <v>1.5948827000000001</v>
      </c>
      <c r="E35" s="39">
        <v>0.30140450000000002</v>
      </c>
      <c r="F35" s="38">
        <v>2</v>
      </c>
      <c r="G35" s="39">
        <v>1.7744262</v>
      </c>
      <c r="H35" s="39">
        <v>3.0112880999999998</v>
      </c>
      <c r="I35" s="38">
        <v>1</v>
      </c>
      <c r="J35" s="38">
        <v>5</v>
      </c>
    </row>
    <row r="36" spans="1:10" x14ac:dyDescent="0.2">
      <c r="A36" s="44"/>
      <c r="B36" s="45"/>
      <c r="C36" s="45"/>
      <c r="D36" s="45"/>
      <c r="E36" s="45"/>
      <c r="F36" s="45"/>
      <c r="G36" s="45"/>
      <c r="H36" s="45"/>
      <c r="I36" s="45"/>
      <c r="J36" s="45"/>
    </row>
    <row r="37" spans="1:10" x14ac:dyDescent="0.2">
      <c r="A37" s="44"/>
      <c r="B37" s="45"/>
      <c r="C37" s="45"/>
      <c r="D37" s="45"/>
      <c r="E37" s="45"/>
      <c r="F37" s="45"/>
      <c r="G37" s="45"/>
      <c r="H37" s="45"/>
      <c r="I37" s="45"/>
      <c r="J37" s="45"/>
    </row>
    <row r="38" spans="1:10" x14ac:dyDescent="0.2">
      <c r="A38" s="187" t="s">
        <v>111</v>
      </c>
      <c r="B38" s="187"/>
      <c r="C38" s="45"/>
      <c r="D38" s="45"/>
      <c r="E38" s="45"/>
      <c r="F38" s="45"/>
      <c r="G38" s="45"/>
      <c r="H38" s="45"/>
      <c r="I38" s="45"/>
      <c r="J38" s="45"/>
    </row>
    <row r="39" spans="1:10" ht="16" x14ac:dyDescent="0.2">
      <c r="A39" s="74" t="s">
        <v>112</v>
      </c>
      <c r="B39" s="38">
        <v>0.74409999999999998</v>
      </c>
      <c r="C39" s="45"/>
      <c r="D39" s="45"/>
      <c r="E39" s="45"/>
      <c r="F39" s="45"/>
      <c r="G39" s="45"/>
      <c r="H39" s="45"/>
      <c r="I39" s="45"/>
      <c r="J39" s="45"/>
    </row>
    <row r="40" spans="1:10" ht="16" x14ac:dyDescent="0.2">
      <c r="A40" s="74" t="s">
        <v>104</v>
      </c>
      <c r="B40" s="38">
        <v>0.45679999999999998</v>
      </c>
    </row>
    <row r="41" spans="1:10" x14ac:dyDescent="0.2">
      <c r="A41" s="44"/>
      <c r="B41" s="41"/>
    </row>
    <row r="44" spans="1:10" s="29" customFormat="1" x14ac:dyDescent="0.2">
      <c r="A44" s="29" t="s">
        <v>251</v>
      </c>
    </row>
    <row r="46" spans="1:10" x14ac:dyDescent="0.2">
      <c r="A46" s="174" t="s">
        <v>252</v>
      </c>
      <c r="B46" s="174"/>
      <c r="C46" s="174"/>
      <c r="D46" s="174"/>
      <c r="E46" s="174"/>
      <c r="F46" s="174"/>
      <c r="G46" s="174"/>
      <c r="H46" s="174"/>
      <c r="I46" s="174"/>
      <c r="J46" s="174"/>
    </row>
    <row r="47" spans="1:10" ht="16" x14ac:dyDescent="0.2">
      <c r="A47" s="74" t="s">
        <v>73</v>
      </c>
      <c r="B47" s="74" t="s">
        <v>74</v>
      </c>
      <c r="C47" s="74" t="s">
        <v>75</v>
      </c>
      <c r="D47" s="74" t="s">
        <v>77</v>
      </c>
      <c r="E47" s="74" t="s">
        <v>78</v>
      </c>
      <c r="F47" s="74" t="s">
        <v>76</v>
      </c>
      <c r="G47" s="187" t="s">
        <v>79</v>
      </c>
      <c r="H47" s="187"/>
      <c r="I47" s="74" t="s">
        <v>80</v>
      </c>
      <c r="J47" s="74" t="s">
        <v>81</v>
      </c>
    </row>
    <row r="48" spans="1:10" ht="16" x14ac:dyDescent="0.2">
      <c r="A48" s="74" t="s">
        <v>82</v>
      </c>
      <c r="B48" s="38">
        <v>28</v>
      </c>
      <c r="C48" s="39">
        <v>3.4107143</v>
      </c>
      <c r="D48" s="39">
        <v>1.1389857000000001</v>
      </c>
      <c r="E48" s="39">
        <v>0.2152481</v>
      </c>
      <c r="F48" s="38">
        <v>3</v>
      </c>
      <c r="G48" s="39">
        <v>2.9690617000000001</v>
      </c>
      <c r="H48" s="39">
        <v>3.8523668</v>
      </c>
      <c r="I48" s="38">
        <v>0.5</v>
      </c>
      <c r="J48" s="38">
        <v>5</v>
      </c>
    </row>
    <row r="49" spans="1:10" ht="16" x14ac:dyDescent="0.2">
      <c r="A49" s="74" t="s">
        <v>83</v>
      </c>
      <c r="B49" s="38">
        <v>28</v>
      </c>
      <c r="C49" s="39">
        <v>3.0357143</v>
      </c>
      <c r="D49" s="39">
        <v>1.5026432000000001</v>
      </c>
      <c r="E49" s="39">
        <v>0.28397289999999997</v>
      </c>
      <c r="F49" s="38">
        <v>3</v>
      </c>
      <c r="G49" s="39">
        <v>2.4530501</v>
      </c>
      <c r="H49" s="39">
        <v>3.6183784999999999</v>
      </c>
      <c r="I49" s="38">
        <v>1</v>
      </c>
      <c r="J49" s="38">
        <v>5</v>
      </c>
    </row>
    <row r="52" spans="1:10" x14ac:dyDescent="0.2">
      <c r="A52" s="187" t="s">
        <v>111</v>
      </c>
      <c r="B52" s="187"/>
    </row>
    <row r="53" spans="1:10" ht="16" x14ac:dyDescent="0.2">
      <c r="A53" s="74" t="s">
        <v>112</v>
      </c>
      <c r="B53" s="38">
        <v>0.76829999999999998</v>
      </c>
    </row>
    <row r="54" spans="1:10" ht="16" x14ac:dyDescent="0.2">
      <c r="A54" s="74" t="s">
        <v>104</v>
      </c>
      <c r="B54" s="38">
        <v>0.44230000000000003</v>
      </c>
    </row>
    <row r="55" spans="1:10" x14ac:dyDescent="0.2">
      <c r="A55" s="44"/>
      <c r="B55" s="41"/>
    </row>
    <row r="58" spans="1:10" s="29" customFormat="1" x14ac:dyDescent="0.2">
      <c r="A58" s="29" t="s">
        <v>253</v>
      </c>
    </row>
    <row r="61" spans="1:10" x14ac:dyDescent="0.2">
      <c r="A61" s="174" t="s">
        <v>254</v>
      </c>
      <c r="B61" s="174"/>
      <c r="C61" s="174"/>
      <c r="D61" s="174"/>
      <c r="E61" s="174"/>
      <c r="F61" s="174"/>
      <c r="G61" s="174"/>
      <c r="H61" s="174"/>
      <c r="I61" s="174"/>
      <c r="J61" s="174"/>
    </row>
    <row r="62" spans="1:10" ht="16" x14ac:dyDescent="0.2">
      <c r="A62" s="74" t="s">
        <v>73</v>
      </c>
      <c r="B62" s="74" t="s">
        <v>74</v>
      </c>
      <c r="C62" s="74" t="s">
        <v>75</v>
      </c>
      <c r="D62" s="74" t="s">
        <v>77</v>
      </c>
      <c r="E62" s="74" t="s">
        <v>78</v>
      </c>
      <c r="F62" s="74" t="s">
        <v>76</v>
      </c>
      <c r="G62" s="187" t="s">
        <v>79</v>
      </c>
      <c r="H62" s="187"/>
      <c r="I62" s="74" t="s">
        <v>80</v>
      </c>
      <c r="J62" s="74" t="s">
        <v>81</v>
      </c>
    </row>
    <row r="63" spans="1:10" ht="16" x14ac:dyDescent="0.2">
      <c r="A63" s="74" t="s">
        <v>82</v>
      </c>
      <c r="B63" s="38">
        <v>28</v>
      </c>
      <c r="C63" s="81">
        <v>3.4285714</v>
      </c>
      <c r="D63" s="81">
        <v>1.1362241</v>
      </c>
      <c r="E63" s="81">
        <v>0.21472620000000001</v>
      </c>
      <c r="F63" s="38">
        <v>3</v>
      </c>
      <c r="G63" s="81">
        <v>2.9879897</v>
      </c>
      <c r="H63" s="81">
        <v>3.8691532</v>
      </c>
      <c r="I63" s="38">
        <v>2</v>
      </c>
      <c r="J63" s="38">
        <v>5</v>
      </c>
    </row>
    <row r="64" spans="1:10" ht="16" x14ac:dyDescent="0.2">
      <c r="A64" s="74" t="s">
        <v>83</v>
      </c>
      <c r="B64" s="38">
        <v>28</v>
      </c>
      <c r="C64" s="81">
        <v>4.4285714</v>
      </c>
      <c r="D64" s="81">
        <v>0.87891229999999998</v>
      </c>
      <c r="E64" s="81">
        <v>0.16609879999999999</v>
      </c>
      <c r="F64" s="38">
        <v>5</v>
      </c>
      <c r="G64" s="81">
        <v>4.0877648000000004</v>
      </c>
      <c r="H64" s="81">
        <v>4.7693779999999997</v>
      </c>
      <c r="I64" s="38">
        <v>2</v>
      </c>
      <c r="J64" s="38">
        <v>5</v>
      </c>
    </row>
    <row r="65" spans="1:10" x14ac:dyDescent="0.2">
      <c r="A65" s="44"/>
      <c r="B65" s="45"/>
      <c r="C65" s="45"/>
      <c r="D65" s="45"/>
      <c r="E65" s="45"/>
      <c r="F65" s="45"/>
      <c r="G65" s="45"/>
      <c r="H65" s="45"/>
      <c r="I65" s="45"/>
      <c r="J65" s="45"/>
    </row>
    <row r="66" spans="1:10" x14ac:dyDescent="0.2">
      <c r="A66" s="44"/>
      <c r="B66" s="45"/>
      <c r="C66" s="45"/>
      <c r="D66" s="45"/>
      <c r="E66" s="45"/>
      <c r="F66" s="45"/>
      <c r="G66" s="45"/>
      <c r="H66" s="45"/>
      <c r="I66" s="45"/>
      <c r="J66" s="45"/>
    </row>
    <row r="67" spans="1:10" x14ac:dyDescent="0.2">
      <c r="A67" s="187" t="s">
        <v>111</v>
      </c>
      <c r="B67" s="187"/>
      <c r="C67" s="45"/>
      <c r="D67" s="45"/>
      <c r="E67" s="45"/>
      <c r="F67" s="45"/>
      <c r="G67" s="45"/>
      <c r="H67" s="45"/>
      <c r="I67" s="45"/>
      <c r="J67" s="45"/>
    </row>
    <row r="68" spans="1:10" ht="16" x14ac:dyDescent="0.2">
      <c r="A68" s="74" t="s">
        <v>112</v>
      </c>
      <c r="B68" s="38">
        <v>-3.3086000000000002</v>
      </c>
      <c r="C68" s="45"/>
      <c r="D68" s="45"/>
      <c r="E68" s="45"/>
      <c r="F68" s="45"/>
      <c r="G68" s="45"/>
      <c r="H68" s="45"/>
      <c r="I68" s="45"/>
      <c r="J68" s="45"/>
    </row>
    <row r="69" spans="1:10" ht="16" x14ac:dyDescent="0.2">
      <c r="A69" s="74" t="s">
        <v>104</v>
      </c>
      <c r="B69" s="80">
        <v>8.9999999999999998E-4</v>
      </c>
      <c r="C69" s="45"/>
      <c r="D69" s="45"/>
      <c r="E69" s="45"/>
      <c r="F69" s="45"/>
      <c r="G69" s="45"/>
      <c r="H69" s="45"/>
      <c r="I69" s="45"/>
      <c r="J69" s="45"/>
    </row>
    <row r="70" spans="1:10" x14ac:dyDescent="0.2">
      <c r="B70" s="96" t="s">
        <v>255</v>
      </c>
      <c r="C70" s="97"/>
      <c r="D70" s="97"/>
      <c r="E70" s="97"/>
    </row>
    <row r="73" spans="1:10" s="29" customFormat="1" x14ac:dyDescent="0.2">
      <c r="A73" s="29" t="s">
        <v>256</v>
      </c>
    </row>
    <row r="76" spans="1:10" x14ac:dyDescent="0.2">
      <c r="A76" s="174" t="s">
        <v>257</v>
      </c>
      <c r="B76" s="174"/>
      <c r="C76" s="174"/>
      <c r="D76" s="174"/>
      <c r="E76" s="174"/>
      <c r="F76" s="174"/>
      <c r="G76" s="174"/>
      <c r="H76" s="174"/>
      <c r="I76" s="174"/>
      <c r="J76" s="174"/>
    </row>
    <row r="77" spans="1:10" ht="16" x14ac:dyDescent="0.2">
      <c r="A77" s="74" t="s">
        <v>73</v>
      </c>
      <c r="B77" s="74" t="s">
        <v>74</v>
      </c>
      <c r="C77" s="74" t="s">
        <v>75</v>
      </c>
      <c r="D77" s="74" t="s">
        <v>77</v>
      </c>
      <c r="E77" s="74" t="s">
        <v>78</v>
      </c>
      <c r="F77" s="74" t="s">
        <v>76</v>
      </c>
      <c r="G77" s="187" t="s">
        <v>79</v>
      </c>
      <c r="H77" s="187"/>
      <c r="I77" s="74" t="s">
        <v>80</v>
      </c>
      <c r="J77" s="74" t="s">
        <v>81</v>
      </c>
    </row>
    <row r="78" spans="1:10" ht="16" x14ac:dyDescent="0.2">
      <c r="A78" s="74" t="s">
        <v>82</v>
      </c>
      <c r="B78" s="38">
        <v>28</v>
      </c>
      <c r="C78" s="39">
        <v>2.1607143</v>
      </c>
      <c r="D78" s="39">
        <v>0.9627658</v>
      </c>
      <c r="E78" s="39">
        <v>0.18194560000000001</v>
      </c>
      <c r="F78" s="38">
        <v>2</v>
      </c>
      <c r="G78" s="39">
        <v>1.7873927000000001</v>
      </c>
      <c r="H78" s="39">
        <v>2.5340359000000001</v>
      </c>
      <c r="I78" s="38">
        <v>1</v>
      </c>
      <c r="J78" s="38">
        <v>4</v>
      </c>
    </row>
    <row r="79" spans="1:10" ht="16" x14ac:dyDescent="0.2">
      <c r="A79" s="74" t="s">
        <v>83</v>
      </c>
      <c r="B79" s="38">
        <v>28</v>
      </c>
      <c r="C79" s="39">
        <v>2.1428571000000001</v>
      </c>
      <c r="D79" s="39">
        <v>0.9315175</v>
      </c>
      <c r="E79" s="39">
        <v>0.17604030000000001</v>
      </c>
      <c r="F79" s="38">
        <v>2</v>
      </c>
      <c r="G79" s="39">
        <v>1.7816524</v>
      </c>
      <c r="H79" s="39">
        <v>2.5040619</v>
      </c>
      <c r="I79" s="38">
        <v>1</v>
      </c>
      <c r="J79" s="38">
        <v>4</v>
      </c>
    </row>
    <row r="80" spans="1:10" x14ac:dyDescent="0.2">
      <c r="A80" s="44"/>
      <c r="B80" s="45"/>
      <c r="C80" s="45"/>
      <c r="D80" s="45"/>
      <c r="E80" s="45"/>
      <c r="F80" s="45"/>
      <c r="G80" s="45"/>
      <c r="H80" s="45"/>
      <c r="I80" s="45"/>
      <c r="J80" s="45"/>
    </row>
    <row r="81" spans="1:10" x14ac:dyDescent="0.2">
      <c r="A81" s="44"/>
      <c r="B81" s="45"/>
      <c r="C81" s="45"/>
      <c r="D81" s="45"/>
      <c r="E81" s="45"/>
      <c r="F81" s="45"/>
      <c r="G81" s="45"/>
      <c r="H81" s="45"/>
      <c r="I81" s="45"/>
      <c r="J81" s="45"/>
    </row>
    <row r="82" spans="1:10" x14ac:dyDescent="0.2">
      <c r="A82" s="187" t="s">
        <v>111</v>
      </c>
      <c r="B82" s="187"/>
      <c r="C82" s="45"/>
      <c r="D82" s="45"/>
      <c r="E82" s="45"/>
      <c r="F82" s="45"/>
      <c r="G82" s="45"/>
      <c r="H82" s="45"/>
      <c r="I82" s="45"/>
      <c r="J82" s="45"/>
    </row>
    <row r="83" spans="1:10" ht="16" x14ac:dyDescent="0.2">
      <c r="A83" s="74" t="s">
        <v>112</v>
      </c>
      <c r="B83" s="38">
        <v>8.5800000000000001E-2</v>
      </c>
      <c r="C83" s="45"/>
      <c r="D83" s="45"/>
      <c r="E83" s="45"/>
      <c r="F83" s="45"/>
      <c r="G83" s="45"/>
      <c r="H83" s="45"/>
      <c r="I83" s="45"/>
      <c r="J83" s="45"/>
    </row>
    <row r="84" spans="1:10" ht="16" x14ac:dyDescent="0.2">
      <c r="A84" s="74" t="s">
        <v>104</v>
      </c>
      <c r="B84" s="38">
        <v>0.93159999999999998</v>
      </c>
    </row>
    <row r="87" spans="1:10" s="29" customFormat="1" x14ac:dyDescent="0.2">
      <c r="A87" s="29" t="s">
        <v>258</v>
      </c>
    </row>
    <row r="90" spans="1:10" x14ac:dyDescent="0.2">
      <c r="A90" s="174" t="s">
        <v>259</v>
      </c>
      <c r="B90" s="174"/>
      <c r="C90" s="174"/>
      <c r="D90" s="174"/>
      <c r="E90" s="174"/>
      <c r="F90" s="174"/>
      <c r="G90" s="174"/>
      <c r="H90" s="174"/>
      <c r="I90" s="174"/>
      <c r="J90" s="174"/>
    </row>
    <row r="91" spans="1:10" ht="16" x14ac:dyDescent="0.2">
      <c r="A91" s="74" t="s">
        <v>73</v>
      </c>
      <c r="B91" s="74" t="s">
        <v>74</v>
      </c>
      <c r="C91" s="74" t="s">
        <v>75</v>
      </c>
      <c r="D91" s="74" t="s">
        <v>77</v>
      </c>
      <c r="E91" s="74" t="s">
        <v>78</v>
      </c>
      <c r="F91" s="74" t="s">
        <v>76</v>
      </c>
      <c r="G91" s="187" t="s">
        <v>79</v>
      </c>
      <c r="H91" s="187"/>
      <c r="I91" s="74" t="s">
        <v>80</v>
      </c>
      <c r="J91" s="74" t="s">
        <v>81</v>
      </c>
    </row>
    <row r="92" spans="1:10" ht="16" x14ac:dyDescent="0.2">
      <c r="A92" s="74" t="s">
        <v>82</v>
      </c>
      <c r="B92" s="38">
        <v>28</v>
      </c>
      <c r="C92" s="39">
        <v>2.4285714</v>
      </c>
      <c r="D92" s="39">
        <v>0.9200874</v>
      </c>
      <c r="E92" s="39">
        <v>0.17388020000000001</v>
      </c>
      <c r="F92" s="38">
        <v>3</v>
      </c>
      <c r="G92" s="39">
        <v>2.0717987999999998</v>
      </c>
      <c r="H92" s="39">
        <v>2.7853441000000001</v>
      </c>
      <c r="I92" s="38">
        <v>1</v>
      </c>
      <c r="J92" s="38">
        <v>4</v>
      </c>
    </row>
    <row r="93" spans="1:10" ht="16" x14ac:dyDescent="0.2">
      <c r="A93" s="74" t="s">
        <v>83</v>
      </c>
      <c r="B93" s="38">
        <v>28</v>
      </c>
      <c r="C93" s="39">
        <v>2.2857143</v>
      </c>
      <c r="D93" s="39">
        <v>1.0490611000000001</v>
      </c>
      <c r="E93" s="39">
        <v>0.19825390000000001</v>
      </c>
      <c r="F93" s="38">
        <v>2</v>
      </c>
      <c r="G93" s="39">
        <v>1.8789309000000001</v>
      </c>
      <c r="H93" s="39">
        <v>2.6924977000000001</v>
      </c>
      <c r="I93" s="38">
        <v>1</v>
      </c>
      <c r="J93" s="38">
        <v>4</v>
      </c>
    </row>
    <row r="94" spans="1:10" x14ac:dyDescent="0.2">
      <c r="A94" s="44"/>
      <c r="B94" s="45"/>
      <c r="C94" s="45"/>
      <c r="D94" s="45"/>
      <c r="E94" s="45"/>
      <c r="F94" s="45"/>
      <c r="G94" s="45"/>
      <c r="H94" s="45"/>
      <c r="I94" s="45"/>
      <c r="J94" s="45"/>
    </row>
    <row r="95" spans="1:10" x14ac:dyDescent="0.2">
      <c r="A95" s="44"/>
      <c r="B95" s="45"/>
      <c r="C95" s="45"/>
      <c r="D95" s="45"/>
      <c r="E95" s="45"/>
      <c r="F95" s="45"/>
      <c r="G95" s="45"/>
      <c r="H95" s="45"/>
      <c r="I95" s="45"/>
      <c r="J95" s="45"/>
    </row>
    <row r="96" spans="1:10" x14ac:dyDescent="0.2">
      <c r="A96" s="187" t="s">
        <v>111</v>
      </c>
      <c r="B96" s="187"/>
      <c r="C96" s="45"/>
      <c r="D96" s="45"/>
      <c r="E96" s="45"/>
      <c r="F96" s="45"/>
      <c r="G96" s="45"/>
      <c r="H96" s="45"/>
      <c r="I96" s="45"/>
      <c r="J96" s="45"/>
    </row>
    <row r="97" spans="1:10" ht="16" x14ac:dyDescent="0.2">
      <c r="A97" s="74" t="s">
        <v>112</v>
      </c>
      <c r="B97" s="38">
        <v>0.74839999999999995</v>
      </c>
      <c r="C97" s="45"/>
      <c r="D97" s="45"/>
      <c r="E97" s="45"/>
      <c r="F97" s="45"/>
      <c r="G97" s="45"/>
      <c r="H97" s="45"/>
      <c r="I97" s="45"/>
      <c r="J97" s="45"/>
    </row>
    <row r="98" spans="1:10" s="28" customFormat="1" ht="16" x14ac:dyDescent="0.2">
      <c r="A98" s="74" t="s">
        <v>104</v>
      </c>
      <c r="B98" s="38">
        <v>0.45419999999999999</v>
      </c>
    </row>
    <row r="99" spans="1:10" s="28" customFormat="1" x14ac:dyDescent="0.2">
      <c r="A99" s="44"/>
      <c r="B99" s="41"/>
    </row>
    <row r="100" spans="1:10" s="28" customFormat="1" x14ac:dyDescent="0.2"/>
    <row r="102" spans="1:10" s="29" customFormat="1" x14ac:dyDescent="0.2">
      <c r="A102" s="29" t="s">
        <v>260</v>
      </c>
    </row>
    <row r="103" spans="1:10" s="28" customFormat="1" x14ac:dyDescent="0.2"/>
    <row r="104" spans="1:10" s="28" customFormat="1" x14ac:dyDescent="0.2"/>
    <row r="105" spans="1:10" s="28" customFormat="1" x14ac:dyDescent="0.2">
      <c r="A105" s="174" t="s">
        <v>261</v>
      </c>
      <c r="B105" s="174"/>
      <c r="C105" s="174"/>
      <c r="D105" s="174"/>
      <c r="E105" s="174"/>
      <c r="F105" s="174"/>
      <c r="G105" s="174"/>
      <c r="H105" s="174"/>
      <c r="I105" s="174"/>
      <c r="J105" s="174"/>
    </row>
    <row r="106" spans="1:10" s="28" customFormat="1" ht="16" x14ac:dyDescent="0.2">
      <c r="A106" s="74" t="s">
        <v>73</v>
      </c>
      <c r="B106" s="74" t="s">
        <v>74</v>
      </c>
      <c r="C106" s="74" t="s">
        <v>75</v>
      </c>
      <c r="D106" s="74" t="s">
        <v>77</v>
      </c>
      <c r="E106" s="74" t="s">
        <v>78</v>
      </c>
      <c r="F106" s="74" t="s">
        <v>76</v>
      </c>
      <c r="G106" s="187" t="s">
        <v>79</v>
      </c>
      <c r="H106" s="187"/>
      <c r="I106" s="74" t="s">
        <v>80</v>
      </c>
      <c r="J106" s="74" t="s">
        <v>81</v>
      </c>
    </row>
    <row r="107" spans="1:10" s="28" customFormat="1" ht="16" x14ac:dyDescent="0.2">
      <c r="A107" s="74" t="s">
        <v>82</v>
      </c>
      <c r="B107" s="38">
        <v>28</v>
      </c>
      <c r="C107" s="81">
        <v>2.9285714</v>
      </c>
      <c r="D107" s="81">
        <v>0.7292092</v>
      </c>
      <c r="E107" s="81">
        <v>0.1378076</v>
      </c>
      <c r="F107" s="38">
        <v>3</v>
      </c>
      <c r="G107" s="81">
        <v>2.6458135999999999</v>
      </c>
      <c r="H107" s="81">
        <v>3.2113292000000002</v>
      </c>
      <c r="I107" s="38">
        <v>0.5</v>
      </c>
      <c r="J107" s="38">
        <v>4</v>
      </c>
    </row>
    <row r="108" spans="1:10" s="28" customFormat="1" ht="16" x14ac:dyDescent="0.2">
      <c r="A108" s="74" t="s">
        <v>83</v>
      </c>
      <c r="B108" s="38">
        <v>28</v>
      </c>
      <c r="C108" s="81">
        <v>2.5357143</v>
      </c>
      <c r="D108" s="81">
        <v>1.2317450000000001</v>
      </c>
      <c r="E108" s="81">
        <v>0.23277790000000001</v>
      </c>
      <c r="F108" s="38">
        <v>2</v>
      </c>
      <c r="G108" s="81">
        <v>2.0580934000000002</v>
      </c>
      <c r="H108" s="81">
        <v>3.0133350999999999</v>
      </c>
      <c r="I108" s="38">
        <v>1</v>
      </c>
      <c r="J108" s="38">
        <v>5</v>
      </c>
    </row>
    <row r="109" spans="1:10" s="28" customFormat="1" x14ac:dyDescent="0.2">
      <c r="A109" s="44"/>
      <c r="B109" s="45"/>
      <c r="C109" s="45"/>
      <c r="D109" s="45"/>
      <c r="E109" s="45"/>
      <c r="F109" s="45"/>
      <c r="G109" s="45"/>
      <c r="H109" s="45"/>
      <c r="I109" s="45"/>
      <c r="J109" s="45"/>
    </row>
    <row r="110" spans="1:10" s="28" customFormat="1" x14ac:dyDescent="0.2">
      <c r="A110" s="44"/>
      <c r="B110" s="45"/>
      <c r="C110" s="45"/>
      <c r="D110" s="45"/>
      <c r="E110" s="45"/>
      <c r="F110" s="45"/>
      <c r="G110" s="45"/>
      <c r="H110" s="45"/>
      <c r="I110" s="45"/>
      <c r="J110" s="45"/>
    </row>
    <row r="111" spans="1:10" s="28" customFormat="1" x14ac:dyDescent="0.2">
      <c r="A111" s="187" t="s">
        <v>111</v>
      </c>
      <c r="B111" s="187"/>
      <c r="C111" s="45"/>
      <c r="D111" s="45"/>
      <c r="E111" s="45"/>
      <c r="F111" s="45"/>
      <c r="G111" s="45"/>
      <c r="H111" s="45"/>
      <c r="I111" s="45"/>
      <c r="J111" s="45"/>
    </row>
    <row r="112" spans="1:10" s="28" customFormat="1" ht="16" x14ac:dyDescent="0.2">
      <c r="A112" s="74" t="s">
        <v>112</v>
      </c>
      <c r="B112" s="38">
        <v>1.3815999999999999</v>
      </c>
      <c r="C112" s="45"/>
      <c r="D112" s="45"/>
      <c r="E112" s="45"/>
      <c r="F112" s="45"/>
      <c r="G112" s="45"/>
      <c r="H112" s="45"/>
      <c r="I112" s="45"/>
      <c r="J112" s="45"/>
    </row>
    <row r="113" spans="1:10" s="28" customFormat="1" ht="16" x14ac:dyDescent="0.2">
      <c r="A113" s="74" t="s">
        <v>104</v>
      </c>
      <c r="B113" s="38">
        <v>0.1671</v>
      </c>
      <c r="C113" s="45"/>
      <c r="D113" s="45"/>
      <c r="E113" s="45"/>
      <c r="F113" s="45"/>
      <c r="G113" s="45"/>
      <c r="H113" s="45"/>
      <c r="I113" s="45"/>
      <c r="J113" s="45"/>
    </row>
    <row r="114" spans="1:10" s="28" customFormat="1" x14ac:dyDescent="0.2"/>
    <row r="117" spans="1:10" s="29" customFormat="1" x14ac:dyDescent="0.2">
      <c r="A117" s="29" t="s">
        <v>262</v>
      </c>
    </row>
    <row r="118" spans="1:10" s="28" customFormat="1" x14ac:dyDescent="0.2"/>
    <row r="119" spans="1:10" s="28" customFormat="1" x14ac:dyDescent="0.2">
      <c r="A119" s="174" t="s">
        <v>263</v>
      </c>
      <c r="B119" s="174"/>
      <c r="C119" s="174"/>
      <c r="D119" s="174"/>
      <c r="E119" s="174"/>
      <c r="F119" s="174"/>
      <c r="G119" s="174"/>
      <c r="H119" s="174"/>
      <c r="I119" s="174"/>
      <c r="J119" s="174"/>
    </row>
    <row r="120" spans="1:10" s="28" customFormat="1" ht="16" x14ac:dyDescent="0.2">
      <c r="A120" s="74" t="s">
        <v>73</v>
      </c>
      <c r="B120" s="74" t="s">
        <v>74</v>
      </c>
      <c r="C120" s="74" t="s">
        <v>75</v>
      </c>
      <c r="D120" s="74" t="s">
        <v>77</v>
      </c>
      <c r="E120" s="74" t="s">
        <v>78</v>
      </c>
      <c r="F120" s="74" t="s">
        <v>76</v>
      </c>
      <c r="G120" s="187" t="s">
        <v>79</v>
      </c>
      <c r="H120" s="187"/>
      <c r="I120" s="74" t="s">
        <v>80</v>
      </c>
      <c r="J120" s="74" t="s">
        <v>81</v>
      </c>
    </row>
    <row r="121" spans="1:10" s="28" customFormat="1" ht="16" x14ac:dyDescent="0.2">
      <c r="A121" s="74" t="s">
        <v>82</v>
      </c>
      <c r="B121" s="38">
        <v>28</v>
      </c>
      <c r="C121" s="38">
        <v>2.25</v>
      </c>
      <c r="D121" s="81">
        <v>1.0758287</v>
      </c>
      <c r="E121" s="81">
        <v>0.20331250000000001</v>
      </c>
      <c r="F121" s="38">
        <v>2</v>
      </c>
      <c r="G121" s="81">
        <v>1.8328371999999999</v>
      </c>
      <c r="H121" s="81">
        <v>2.6671627999999998</v>
      </c>
      <c r="I121" s="38">
        <v>1</v>
      </c>
      <c r="J121" s="38">
        <v>4</v>
      </c>
    </row>
    <row r="122" spans="1:10" s="28" customFormat="1" ht="16" x14ac:dyDescent="0.2">
      <c r="A122" s="74" t="s">
        <v>83</v>
      </c>
      <c r="B122" s="38">
        <v>28</v>
      </c>
      <c r="C122" s="81">
        <v>1.1071428999999999</v>
      </c>
      <c r="D122" s="81">
        <v>0.31497039999999998</v>
      </c>
      <c r="E122" s="81">
        <v>5.9523800000000002E-2</v>
      </c>
      <c r="F122" s="38">
        <v>1</v>
      </c>
      <c r="G122" s="81">
        <v>0.9850101</v>
      </c>
      <c r="H122" s="81">
        <v>1.2292756</v>
      </c>
      <c r="I122" s="38">
        <v>1</v>
      </c>
      <c r="J122" s="38">
        <v>2</v>
      </c>
    </row>
    <row r="123" spans="1:10" s="28" customFormat="1" x14ac:dyDescent="0.2">
      <c r="A123" s="44"/>
      <c r="B123" s="45"/>
      <c r="C123" s="45"/>
      <c r="D123" s="45"/>
      <c r="E123" s="45"/>
      <c r="F123" s="45"/>
      <c r="G123" s="45"/>
      <c r="H123" s="45"/>
      <c r="I123" s="45"/>
      <c r="J123" s="45"/>
    </row>
    <row r="124" spans="1:10" s="28" customFormat="1" x14ac:dyDescent="0.2">
      <c r="A124" s="44"/>
      <c r="B124" s="45"/>
      <c r="C124" s="45"/>
      <c r="D124" s="45"/>
      <c r="E124" s="45"/>
      <c r="F124" s="45"/>
      <c r="G124" s="45"/>
      <c r="H124" s="45"/>
      <c r="I124" s="45"/>
      <c r="J124" s="45"/>
    </row>
    <row r="125" spans="1:10" s="28" customFormat="1" x14ac:dyDescent="0.2">
      <c r="A125" s="44"/>
      <c r="B125" s="45"/>
      <c r="C125" s="45"/>
      <c r="D125" s="45"/>
      <c r="E125" s="45"/>
      <c r="F125" s="45"/>
      <c r="G125" s="45"/>
      <c r="H125" s="45"/>
      <c r="I125" s="45"/>
      <c r="J125" s="45"/>
    </row>
    <row r="126" spans="1:10" s="28" customFormat="1" x14ac:dyDescent="0.2">
      <c r="A126" s="187" t="s">
        <v>111</v>
      </c>
      <c r="B126" s="187"/>
      <c r="C126" s="45"/>
      <c r="D126" s="45"/>
      <c r="E126" s="45"/>
      <c r="F126" s="45"/>
      <c r="G126" s="45"/>
      <c r="H126" s="45"/>
      <c r="I126" s="45"/>
      <c r="J126" s="45"/>
    </row>
    <row r="127" spans="1:10" s="28" customFormat="1" ht="16" x14ac:dyDescent="0.2">
      <c r="A127" s="74" t="s">
        <v>112</v>
      </c>
      <c r="B127" s="38">
        <v>4.8609</v>
      </c>
      <c r="C127" s="45"/>
      <c r="D127" s="45"/>
      <c r="E127" s="45"/>
      <c r="F127" s="45"/>
      <c r="G127" s="45"/>
      <c r="H127" s="45"/>
      <c r="I127" s="45"/>
      <c r="J127" s="45"/>
    </row>
    <row r="128" spans="1:10" s="28" customFormat="1" ht="16" x14ac:dyDescent="0.2">
      <c r="A128" s="74" t="s">
        <v>104</v>
      </c>
      <c r="B128" s="80" t="s">
        <v>264</v>
      </c>
      <c r="C128" s="45"/>
      <c r="D128" s="45"/>
      <c r="E128" s="45"/>
      <c r="F128" s="45"/>
      <c r="G128" s="45"/>
      <c r="H128" s="45"/>
      <c r="I128" s="45"/>
      <c r="J128" s="45"/>
    </row>
    <row r="129" spans="1:10" s="28" customFormat="1" x14ac:dyDescent="0.2">
      <c r="A129" s="44"/>
      <c r="B129" s="96" t="s">
        <v>265</v>
      </c>
      <c r="C129" s="48"/>
      <c r="D129" s="48"/>
      <c r="E129" s="48"/>
      <c r="F129" s="45"/>
      <c r="G129" s="45"/>
      <c r="H129" s="45"/>
      <c r="I129" s="45"/>
      <c r="J129" s="45"/>
    </row>
    <row r="130" spans="1:10" s="28" customFormat="1" x14ac:dyDescent="0.2"/>
    <row r="131" spans="1:10" s="28" customFormat="1" x14ac:dyDescent="0.2"/>
    <row r="132" spans="1:10" s="28" customFormat="1" x14ac:dyDescent="0.2"/>
    <row r="133" spans="1:10" s="29" customFormat="1" x14ac:dyDescent="0.2">
      <c r="A133" s="29" t="s">
        <v>266</v>
      </c>
    </row>
    <row r="135" spans="1:10" s="28" customFormat="1" x14ac:dyDescent="0.2">
      <c r="A135" s="174" t="s">
        <v>267</v>
      </c>
      <c r="B135" s="174"/>
      <c r="C135" s="174"/>
      <c r="D135" s="174"/>
      <c r="E135" s="174"/>
      <c r="F135" s="174"/>
      <c r="G135" s="174"/>
      <c r="H135" s="174"/>
      <c r="I135" s="174"/>
      <c r="J135" s="174"/>
    </row>
    <row r="136" spans="1:10" s="28" customFormat="1" ht="16" x14ac:dyDescent="0.2">
      <c r="A136" s="74" t="s">
        <v>73</v>
      </c>
      <c r="B136" s="74" t="s">
        <v>74</v>
      </c>
      <c r="C136" s="74" t="s">
        <v>75</v>
      </c>
      <c r="D136" s="74" t="s">
        <v>77</v>
      </c>
      <c r="E136" s="74" t="s">
        <v>78</v>
      </c>
      <c r="F136" s="74" t="s">
        <v>76</v>
      </c>
      <c r="G136" s="187" t="s">
        <v>79</v>
      </c>
      <c r="H136" s="187"/>
      <c r="I136" s="74" t="s">
        <v>80</v>
      </c>
      <c r="J136" s="74" t="s">
        <v>81</v>
      </c>
    </row>
    <row r="137" spans="1:10" s="28" customFormat="1" ht="16" x14ac:dyDescent="0.2">
      <c r="A137" s="74" t="s">
        <v>82</v>
      </c>
      <c r="B137" s="38">
        <v>28</v>
      </c>
      <c r="C137" s="81">
        <v>3.6428571000000001</v>
      </c>
      <c r="D137" s="81">
        <v>0.86983549999999998</v>
      </c>
      <c r="E137" s="81">
        <v>0.16438349999999999</v>
      </c>
      <c r="F137" s="38">
        <v>3</v>
      </c>
      <c r="G137" s="81">
        <v>3.3055702</v>
      </c>
      <c r="H137" s="81">
        <v>3.9801441</v>
      </c>
      <c r="I137" s="38">
        <v>3</v>
      </c>
      <c r="J137" s="38">
        <v>5</v>
      </c>
    </row>
    <row r="138" spans="1:10" s="28" customFormat="1" ht="16" x14ac:dyDescent="0.2">
      <c r="A138" s="74" t="s">
        <v>83</v>
      </c>
      <c r="B138" s="38">
        <v>28</v>
      </c>
      <c r="C138" s="81">
        <v>3.4285714</v>
      </c>
      <c r="D138" s="81">
        <v>1.069045</v>
      </c>
      <c r="E138" s="81">
        <v>0.2020305</v>
      </c>
      <c r="F138" s="38">
        <v>4</v>
      </c>
      <c r="G138" s="81">
        <v>3.0140391000000002</v>
      </c>
      <c r="H138" s="81">
        <v>3.8431038000000002</v>
      </c>
      <c r="I138" s="38">
        <v>2</v>
      </c>
      <c r="J138" s="38">
        <v>5</v>
      </c>
    </row>
    <row r="139" spans="1:10" s="28" customFormat="1" x14ac:dyDescent="0.2">
      <c r="A139" s="44"/>
      <c r="B139" s="45"/>
      <c r="C139" s="45"/>
      <c r="D139" s="45"/>
      <c r="E139" s="45"/>
      <c r="F139" s="45"/>
      <c r="G139" s="45"/>
      <c r="H139" s="45"/>
      <c r="I139" s="45"/>
      <c r="J139" s="45"/>
    </row>
    <row r="140" spans="1:10" s="28" customFormat="1" x14ac:dyDescent="0.2">
      <c r="A140" s="44"/>
      <c r="B140" s="45"/>
      <c r="C140" s="45"/>
      <c r="D140" s="45"/>
      <c r="E140" s="45"/>
      <c r="F140" s="45"/>
      <c r="G140" s="45"/>
      <c r="H140" s="45"/>
      <c r="I140" s="45"/>
      <c r="J140" s="45"/>
    </row>
    <row r="141" spans="1:10" s="28" customFormat="1" x14ac:dyDescent="0.2">
      <c r="A141" s="44"/>
      <c r="B141" s="45"/>
      <c r="C141" s="45"/>
      <c r="D141" s="45"/>
      <c r="E141" s="45"/>
      <c r="F141" s="45"/>
      <c r="G141" s="45"/>
      <c r="H141" s="45"/>
      <c r="I141" s="45"/>
      <c r="J141" s="45"/>
    </row>
    <row r="142" spans="1:10" s="28" customFormat="1" x14ac:dyDescent="0.2">
      <c r="A142" s="187" t="s">
        <v>111</v>
      </c>
      <c r="B142" s="187"/>
      <c r="C142" s="45"/>
      <c r="D142" s="45"/>
      <c r="E142" s="45"/>
      <c r="F142" s="45"/>
      <c r="G142" s="45"/>
      <c r="H142" s="45"/>
      <c r="I142" s="45"/>
      <c r="J142" s="45"/>
    </row>
    <row r="143" spans="1:10" s="28" customFormat="1" ht="16" x14ac:dyDescent="0.2">
      <c r="A143" s="74" t="s">
        <v>112</v>
      </c>
      <c r="B143" s="38">
        <v>0.54</v>
      </c>
      <c r="C143" s="45"/>
      <c r="D143" s="45"/>
      <c r="E143" s="45"/>
      <c r="F143" s="45"/>
      <c r="G143" s="45"/>
      <c r="H143" s="45"/>
      <c r="I143" s="45"/>
      <c r="J143" s="45"/>
    </row>
    <row r="144" spans="1:10" s="28" customFormat="1" ht="16" x14ac:dyDescent="0.2">
      <c r="A144" s="74" t="s">
        <v>104</v>
      </c>
      <c r="B144" s="38">
        <v>0.58919999999999995</v>
      </c>
    </row>
    <row r="145" spans="1:10" s="28" customFormat="1" x14ac:dyDescent="0.2">
      <c r="A145" s="44"/>
      <c r="B145" s="41"/>
    </row>
    <row r="146" spans="1:10" s="28" customFormat="1" x14ac:dyDescent="0.2"/>
    <row r="147" spans="1:10" s="28" customFormat="1" x14ac:dyDescent="0.2"/>
    <row r="148" spans="1:10" s="29" customFormat="1" x14ac:dyDescent="0.2">
      <c r="A148" s="29" t="s">
        <v>268</v>
      </c>
    </row>
    <row r="149" spans="1:10" s="28" customFormat="1" x14ac:dyDescent="0.2"/>
    <row r="150" spans="1:10" s="28" customFormat="1" x14ac:dyDescent="0.2"/>
    <row r="151" spans="1:10" s="28" customFormat="1" x14ac:dyDescent="0.2">
      <c r="A151" s="174" t="s">
        <v>269</v>
      </c>
      <c r="B151" s="174"/>
      <c r="C151" s="174"/>
      <c r="D151" s="174"/>
      <c r="E151" s="174"/>
      <c r="F151" s="174"/>
      <c r="G151" s="174"/>
      <c r="H151" s="174"/>
      <c r="I151" s="174"/>
      <c r="J151" s="174"/>
    </row>
    <row r="152" spans="1:10" ht="16" x14ac:dyDescent="0.2">
      <c r="A152" s="74" t="s">
        <v>73</v>
      </c>
      <c r="B152" s="74" t="s">
        <v>74</v>
      </c>
      <c r="C152" s="74" t="s">
        <v>75</v>
      </c>
      <c r="D152" s="74" t="s">
        <v>77</v>
      </c>
      <c r="E152" s="74" t="s">
        <v>78</v>
      </c>
      <c r="F152" s="74" t="s">
        <v>76</v>
      </c>
      <c r="G152" s="187" t="s">
        <v>79</v>
      </c>
      <c r="H152" s="187"/>
      <c r="I152" s="74" t="s">
        <v>80</v>
      </c>
      <c r="J152" s="74" t="s">
        <v>81</v>
      </c>
    </row>
    <row r="153" spans="1:10" s="28" customFormat="1" ht="16" x14ac:dyDescent="0.2">
      <c r="A153" s="74" t="s">
        <v>82</v>
      </c>
      <c r="B153" s="38">
        <v>28</v>
      </c>
      <c r="C153" s="81">
        <v>2.8214286</v>
      </c>
      <c r="D153" s="81">
        <v>1.2488090000000001</v>
      </c>
      <c r="E153" s="81">
        <v>0.23600270000000001</v>
      </c>
      <c r="F153" s="38">
        <v>3</v>
      </c>
      <c r="G153" s="81">
        <v>2.3371909999999998</v>
      </c>
      <c r="H153" s="81">
        <v>3.3056660999999998</v>
      </c>
      <c r="I153" s="38">
        <v>1</v>
      </c>
      <c r="J153" s="38">
        <v>4</v>
      </c>
    </row>
    <row r="154" spans="1:10" s="28" customFormat="1" ht="16" x14ac:dyDescent="0.2">
      <c r="A154" s="74" t="s">
        <v>83</v>
      </c>
      <c r="B154" s="38">
        <v>28</v>
      </c>
      <c r="C154" s="38">
        <v>2.25</v>
      </c>
      <c r="D154" s="81">
        <v>1.2945755999999999</v>
      </c>
      <c r="E154" s="81">
        <v>0.2446518</v>
      </c>
      <c r="F154" s="38">
        <v>2</v>
      </c>
      <c r="G154" s="81">
        <v>1.748016</v>
      </c>
      <c r="H154" s="81">
        <v>2.7519840000000002</v>
      </c>
      <c r="I154" s="38">
        <v>1</v>
      </c>
      <c r="J154" s="38">
        <v>5</v>
      </c>
    </row>
    <row r="155" spans="1:10" s="28" customFormat="1" x14ac:dyDescent="0.2">
      <c r="A155" s="44"/>
      <c r="B155" s="45"/>
      <c r="C155" s="45"/>
      <c r="D155" s="45"/>
      <c r="E155" s="45"/>
      <c r="F155" s="45"/>
      <c r="G155" s="45"/>
      <c r="H155" s="45"/>
      <c r="I155" s="45"/>
      <c r="J155" s="45"/>
    </row>
    <row r="156" spans="1:10" s="28" customFormat="1" x14ac:dyDescent="0.2">
      <c r="A156" s="44"/>
      <c r="B156" s="45"/>
      <c r="C156" s="45"/>
      <c r="D156" s="45"/>
      <c r="E156" s="45"/>
      <c r="F156" s="45"/>
      <c r="G156" s="45"/>
      <c r="H156" s="45"/>
      <c r="I156" s="45"/>
      <c r="J156" s="45"/>
    </row>
    <row r="157" spans="1:10" s="28" customFormat="1" x14ac:dyDescent="0.2">
      <c r="A157" s="187" t="s">
        <v>111</v>
      </c>
      <c r="B157" s="187"/>
      <c r="C157" s="45"/>
      <c r="D157" s="45"/>
      <c r="E157" s="45"/>
      <c r="F157" s="45"/>
      <c r="G157" s="45"/>
      <c r="H157" s="45"/>
      <c r="I157" s="45"/>
      <c r="J157" s="45"/>
    </row>
    <row r="158" spans="1:10" s="28" customFormat="1" ht="16" x14ac:dyDescent="0.2">
      <c r="A158" s="74" t="s">
        <v>112</v>
      </c>
      <c r="B158" s="38">
        <v>1.7456</v>
      </c>
      <c r="C158" s="45"/>
      <c r="D158" s="45"/>
      <c r="E158" s="45"/>
      <c r="F158" s="45"/>
      <c r="G158" s="45"/>
      <c r="H158" s="45"/>
      <c r="I158" s="45"/>
      <c r="J158" s="45"/>
    </row>
    <row r="159" spans="1:10" s="28" customFormat="1" ht="16" x14ac:dyDescent="0.2">
      <c r="A159" s="74" t="s">
        <v>104</v>
      </c>
      <c r="B159" s="38">
        <v>8.09E-2</v>
      </c>
    </row>
    <row r="160" spans="1:10" s="28" customFormat="1" x14ac:dyDescent="0.2"/>
    <row r="161" spans="1:5" s="28" customFormat="1" x14ac:dyDescent="0.2"/>
    <row r="162" spans="1:5" s="28" customFormat="1" x14ac:dyDescent="0.2"/>
    <row r="163" spans="1:5" s="29" customFormat="1" x14ac:dyDescent="0.2">
      <c r="A163" s="29" t="s">
        <v>270</v>
      </c>
    </row>
    <row r="164" spans="1:5" s="28" customFormat="1" x14ac:dyDescent="0.2"/>
    <row r="165" spans="1:5" s="28" customFormat="1" x14ac:dyDescent="0.2"/>
    <row r="166" spans="1:5" ht="27.5" customHeight="1" x14ac:dyDescent="0.2">
      <c r="A166" s="173" t="s">
        <v>73</v>
      </c>
      <c r="B166" s="173" t="s">
        <v>271</v>
      </c>
      <c r="C166" s="173"/>
      <c r="D166" s="173"/>
    </row>
    <row r="167" spans="1:5" s="28" customFormat="1" ht="16" x14ac:dyDescent="0.2">
      <c r="A167" s="173"/>
      <c r="B167" s="75" t="s">
        <v>74</v>
      </c>
      <c r="C167" s="75" t="s">
        <v>107</v>
      </c>
      <c r="D167" s="75" t="s">
        <v>87</v>
      </c>
      <c r="E167" s="86" t="s">
        <v>196</v>
      </c>
    </row>
    <row r="168" spans="1:5" s="28" customFormat="1" ht="16" x14ac:dyDescent="0.2">
      <c r="A168" s="75" t="s">
        <v>82</v>
      </c>
      <c r="B168" s="40">
        <v>9</v>
      </c>
      <c r="C168" s="40">
        <v>12</v>
      </c>
      <c r="D168" s="75">
        <v>21</v>
      </c>
      <c r="E168" s="88">
        <f>C168/D168%</f>
        <v>57.142857142857146</v>
      </c>
    </row>
    <row r="169" spans="1:5" s="28" customFormat="1" ht="16" x14ac:dyDescent="0.2">
      <c r="A169" s="75" t="s">
        <v>83</v>
      </c>
      <c r="B169" s="40">
        <v>15</v>
      </c>
      <c r="C169" s="40">
        <v>10</v>
      </c>
      <c r="D169" s="75">
        <v>25</v>
      </c>
      <c r="E169" s="87">
        <f>C169/D169%</f>
        <v>40</v>
      </c>
    </row>
    <row r="170" spans="1:5" s="28" customFormat="1" ht="16" x14ac:dyDescent="0.2">
      <c r="A170" s="75" t="s">
        <v>87</v>
      </c>
      <c r="B170" s="75">
        <v>24</v>
      </c>
      <c r="C170" s="75">
        <v>22</v>
      </c>
      <c r="D170" s="75">
        <v>46</v>
      </c>
    </row>
    <row r="171" spans="1:5" s="28" customFormat="1" x14ac:dyDescent="0.2">
      <c r="A171" s="23"/>
      <c r="B171" s="20"/>
      <c r="C171" s="20"/>
      <c r="D171" s="20"/>
    </row>
    <row r="172" spans="1:5" s="28" customFormat="1" x14ac:dyDescent="0.2">
      <c r="A172" s="23"/>
      <c r="B172" s="20"/>
      <c r="C172" s="20"/>
      <c r="D172" s="20"/>
    </row>
    <row r="173" spans="1:5" s="28" customFormat="1" x14ac:dyDescent="0.2">
      <c r="A173" s="83" t="s">
        <v>272</v>
      </c>
      <c r="B173" s="84">
        <v>1.3442000000000001</v>
      </c>
      <c r="C173" s="20"/>
      <c r="D173" s="20"/>
    </row>
    <row r="174" spans="1:5" s="28" customFormat="1" ht="16" x14ac:dyDescent="0.2">
      <c r="A174" s="75" t="s">
        <v>104</v>
      </c>
      <c r="B174" s="84">
        <v>0.24629999999999999</v>
      </c>
      <c r="C174" s="20"/>
      <c r="D174" s="20"/>
    </row>
    <row r="175" spans="1:5" s="28" customFormat="1" x14ac:dyDescent="0.2"/>
    <row r="176" spans="1:5" s="28" customFormat="1" x14ac:dyDescent="0.2"/>
    <row r="177" spans="1:5" s="28" customFormat="1" x14ac:dyDescent="0.2"/>
    <row r="178" spans="1:5" s="29" customFormat="1" x14ac:dyDescent="0.2">
      <c r="A178" s="29" t="s">
        <v>273</v>
      </c>
    </row>
    <row r="179" spans="1:5" s="28" customFormat="1" x14ac:dyDescent="0.2"/>
    <row r="180" spans="1:5" s="28" customFormat="1" x14ac:dyDescent="0.2"/>
    <row r="181" spans="1:5" s="28" customFormat="1" ht="27.5" customHeight="1" x14ac:dyDescent="0.2">
      <c r="A181" s="173" t="s">
        <v>73</v>
      </c>
      <c r="B181" s="173" t="s">
        <v>274</v>
      </c>
      <c r="C181" s="173"/>
      <c r="D181" s="173"/>
    </row>
    <row r="182" spans="1:5" s="28" customFormat="1" ht="16" x14ac:dyDescent="0.2">
      <c r="A182" s="173"/>
      <c r="B182" s="75" t="s">
        <v>74</v>
      </c>
      <c r="C182" s="75" t="s">
        <v>107</v>
      </c>
      <c r="D182" s="75" t="s">
        <v>87</v>
      </c>
      <c r="E182" s="86" t="s">
        <v>196</v>
      </c>
    </row>
    <row r="183" spans="1:5" ht="16" x14ac:dyDescent="0.2">
      <c r="A183" s="75" t="s">
        <v>82</v>
      </c>
      <c r="B183" s="40">
        <v>6</v>
      </c>
      <c r="C183" s="40">
        <v>15</v>
      </c>
      <c r="D183" s="75">
        <v>21</v>
      </c>
      <c r="E183" s="88">
        <f>C183/D183%</f>
        <v>71.428571428571431</v>
      </c>
    </row>
    <row r="184" spans="1:5" s="28" customFormat="1" ht="16" x14ac:dyDescent="0.2">
      <c r="A184" s="75" t="s">
        <v>83</v>
      </c>
      <c r="B184" s="40">
        <v>7</v>
      </c>
      <c r="C184" s="40">
        <v>18</v>
      </c>
      <c r="D184" s="75">
        <v>25</v>
      </c>
      <c r="E184" s="87">
        <f>C184/D184%</f>
        <v>72</v>
      </c>
    </row>
    <row r="185" spans="1:5" s="28" customFormat="1" ht="16" x14ac:dyDescent="0.2">
      <c r="A185" s="75" t="s">
        <v>87</v>
      </c>
      <c r="B185" s="75">
        <v>13</v>
      </c>
      <c r="C185" s="75">
        <v>33</v>
      </c>
      <c r="D185" s="75">
        <v>46</v>
      </c>
    </row>
    <row r="186" spans="1:5" s="28" customFormat="1" x14ac:dyDescent="0.2">
      <c r="A186" s="23"/>
      <c r="B186" s="20"/>
      <c r="C186" s="20"/>
      <c r="D186" s="20"/>
    </row>
    <row r="187" spans="1:5" s="28" customFormat="1" x14ac:dyDescent="0.2">
      <c r="A187" s="23"/>
      <c r="B187" s="20"/>
      <c r="C187" s="20"/>
      <c r="D187" s="20"/>
    </row>
    <row r="188" spans="1:5" s="28" customFormat="1" x14ac:dyDescent="0.2">
      <c r="A188" s="83" t="s">
        <v>272</v>
      </c>
      <c r="B188" s="84">
        <v>1.8E-3</v>
      </c>
      <c r="C188" s="20"/>
      <c r="D188" s="20"/>
    </row>
    <row r="189" spans="1:5" s="28" customFormat="1" ht="16" x14ac:dyDescent="0.2">
      <c r="A189" s="75" t="s">
        <v>104</v>
      </c>
      <c r="B189" s="84">
        <v>0.96579999999999999</v>
      </c>
      <c r="C189" s="20"/>
      <c r="D189" s="20"/>
    </row>
    <row r="190" spans="1:5" s="28" customFormat="1" x14ac:dyDescent="0.2"/>
    <row r="191" spans="1:5" s="28" customFormat="1" x14ac:dyDescent="0.2"/>
    <row r="192" spans="1:5" s="28" customFormat="1" x14ac:dyDescent="0.2"/>
    <row r="193" spans="1:5" s="28" customFormat="1" x14ac:dyDescent="0.2"/>
    <row r="194" spans="1:5" s="29" customFormat="1" x14ac:dyDescent="0.2">
      <c r="A194" s="29" t="s">
        <v>275</v>
      </c>
    </row>
    <row r="195" spans="1:5" s="28" customFormat="1" x14ac:dyDescent="0.2"/>
    <row r="196" spans="1:5" s="28" customFormat="1" x14ac:dyDescent="0.2"/>
    <row r="197" spans="1:5" s="28" customFormat="1" x14ac:dyDescent="0.2">
      <c r="A197" s="173" t="s">
        <v>73</v>
      </c>
      <c r="B197" s="173" t="s">
        <v>276</v>
      </c>
      <c r="C197" s="173"/>
      <c r="D197" s="173"/>
    </row>
    <row r="198" spans="1:5" ht="16" x14ac:dyDescent="0.2">
      <c r="A198" s="173"/>
      <c r="B198" s="75" t="s">
        <v>74</v>
      </c>
      <c r="C198" s="75" t="s">
        <v>107</v>
      </c>
      <c r="D198" s="75" t="s">
        <v>87</v>
      </c>
      <c r="E198" s="86" t="s">
        <v>196</v>
      </c>
    </row>
    <row r="199" spans="1:5" s="28" customFormat="1" ht="16" x14ac:dyDescent="0.2">
      <c r="A199" s="75" t="s">
        <v>82</v>
      </c>
      <c r="B199" s="40">
        <v>28</v>
      </c>
      <c r="C199" s="40">
        <v>0</v>
      </c>
      <c r="D199" s="75">
        <v>28</v>
      </c>
      <c r="E199" s="71">
        <f>C199/D199%</f>
        <v>0</v>
      </c>
    </row>
    <row r="200" spans="1:5" s="28" customFormat="1" ht="16" x14ac:dyDescent="0.2">
      <c r="A200" s="75" t="s">
        <v>83</v>
      </c>
      <c r="B200" s="40">
        <v>20</v>
      </c>
      <c r="C200" s="40">
        <v>7</v>
      </c>
      <c r="D200" s="75">
        <v>27</v>
      </c>
      <c r="E200" s="87">
        <f>C200/D200%</f>
        <v>25.925925925925924</v>
      </c>
    </row>
    <row r="201" spans="1:5" s="28" customFormat="1" ht="16" x14ac:dyDescent="0.2">
      <c r="A201" s="75" t="s">
        <v>87</v>
      </c>
      <c r="B201" s="75">
        <v>48</v>
      </c>
      <c r="C201" s="75">
        <v>7</v>
      </c>
      <c r="D201" s="75">
        <v>55</v>
      </c>
    </row>
    <row r="202" spans="1:5" s="28" customFormat="1" x14ac:dyDescent="0.2">
      <c r="A202" s="23"/>
      <c r="B202" s="20"/>
      <c r="C202" s="20"/>
      <c r="D202" s="20"/>
    </row>
    <row r="203" spans="1:5" s="28" customFormat="1" x14ac:dyDescent="0.2">
      <c r="A203" s="23"/>
      <c r="B203" s="20"/>
      <c r="C203" s="20"/>
      <c r="D203" s="20"/>
    </row>
    <row r="204" spans="1:5" s="28" customFormat="1" x14ac:dyDescent="0.2">
      <c r="A204" s="187" t="s">
        <v>103</v>
      </c>
      <c r="B204" s="187"/>
      <c r="C204" s="20"/>
      <c r="D204" s="20"/>
    </row>
    <row r="205" spans="1:5" s="28" customFormat="1" ht="16" x14ac:dyDescent="0.2">
      <c r="A205" s="75" t="s">
        <v>104</v>
      </c>
      <c r="B205" s="80">
        <v>4.4000000000000003E-3</v>
      </c>
      <c r="C205" s="20"/>
      <c r="D205" s="20"/>
    </row>
    <row r="206" spans="1:5" s="28" customFormat="1" x14ac:dyDescent="0.2">
      <c r="A206" s="23"/>
      <c r="B206" s="20"/>
      <c r="C206" s="20"/>
      <c r="D206" s="20"/>
    </row>
    <row r="207" spans="1:5" s="28" customFormat="1" x14ac:dyDescent="0.2">
      <c r="A207" s="23"/>
      <c r="B207" s="20"/>
      <c r="C207" s="20"/>
      <c r="D207" s="20"/>
    </row>
    <row r="208" spans="1:5" s="28" customFormat="1" x14ac:dyDescent="0.2"/>
    <row r="209" spans="1:5" s="28" customFormat="1" x14ac:dyDescent="0.2"/>
    <row r="210" spans="1:5" s="29" customFormat="1" x14ac:dyDescent="0.2">
      <c r="A210" s="29" t="s">
        <v>277</v>
      </c>
    </row>
    <row r="211" spans="1:5" s="28" customFormat="1" x14ac:dyDescent="0.2"/>
    <row r="212" spans="1:5" s="28" customFormat="1" x14ac:dyDescent="0.2"/>
    <row r="213" spans="1:5" ht="27.5" customHeight="1" x14ac:dyDescent="0.2">
      <c r="A213" s="173" t="s">
        <v>73</v>
      </c>
      <c r="B213" s="173" t="s">
        <v>278</v>
      </c>
      <c r="C213" s="173"/>
      <c r="D213" s="173"/>
    </row>
    <row r="214" spans="1:5" s="28" customFormat="1" ht="16" x14ac:dyDescent="0.2">
      <c r="A214" s="173"/>
      <c r="B214" s="75" t="s">
        <v>74</v>
      </c>
      <c r="C214" s="75" t="s">
        <v>107</v>
      </c>
      <c r="D214" s="75" t="s">
        <v>87</v>
      </c>
      <c r="E214" s="86" t="s">
        <v>196</v>
      </c>
    </row>
    <row r="215" spans="1:5" s="28" customFormat="1" ht="16" x14ac:dyDescent="0.2">
      <c r="A215" s="75" t="s">
        <v>82</v>
      </c>
      <c r="B215" s="40">
        <v>7</v>
      </c>
      <c r="C215" s="40">
        <v>20</v>
      </c>
      <c r="D215" s="75">
        <v>27</v>
      </c>
      <c r="E215" s="88">
        <f>C215/D215%</f>
        <v>74.074074074074076</v>
      </c>
    </row>
    <row r="216" spans="1:5" s="28" customFormat="1" ht="16" x14ac:dyDescent="0.2">
      <c r="A216" s="75" t="s">
        <v>83</v>
      </c>
      <c r="B216" s="40">
        <v>22</v>
      </c>
      <c r="C216" s="40">
        <v>6</v>
      </c>
      <c r="D216" s="75">
        <v>28</v>
      </c>
      <c r="E216" s="87">
        <f>C216/D216%</f>
        <v>21.428571428571427</v>
      </c>
    </row>
    <row r="217" spans="1:5" s="28" customFormat="1" ht="16" x14ac:dyDescent="0.2">
      <c r="A217" s="75" t="s">
        <v>87</v>
      </c>
      <c r="B217" s="75">
        <v>29</v>
      </c>
      <c r="C217" s="75">
        <v>26</v>
      </c>
      <c r="D217" s="75">
        <v>55</v>
      </c>
    </row>
    <row r="218" spans="1:5" s="28" customFormat="1" x14ac:dyDescent="0.2">
      <c r="A218" s="23"/>
      <c r="B218" s="20"/>
      <c r="C218" s="20"/>
      <c r="D218" s="20"/>
    </row>
    <row r="219" spans="1:5" s="28" customFormat="1" x14ac:dyDescent="0.2">
      <c r="A219" s="23"/>
      <c r="B219" s="20"/>
      <c r="C219" s="20"/>
      <c r="D219" s="20"/>
    </row>
    <row r="220" spans="1:5" s="28" customFormat="1" x14ac:dyDescent="0.2">
      <c r="A220" s="61" t="s">
        <v>272</v>
      </c>
      <c r="B220" s="72">
        <v>15.284000000000001</v>
      </c>
      <c r="C220" s="20"/>
      <c r="D220" s="20"/>
    </row>
    <row r="221" spans="1:5" s="28" customFormat="1" ht="16" x14ac:dyDescent="0.2">
      <c r="A221" s="23" t="s">
        <v>104</v>
      </c>
      <c r="B221" s="85" t="s">
        <v>264</v>
      </c>
      <c r="C221" s="20"/>
      <c r="D221" s="20"/>
    </row>
    <row r="222" spans="1:5" s="28" customFormat="1" x14ac:dyDescent="0.2"/>
    <row r="223" spans="1:5" s="28" customFormat="1" x14ac:dyDescent="0.2"/>
    <row r="224" spans="1:5" s="28" customFormat="1" x14ac:dyDescent="0.2"/>
    <row r="225" spans="1:5" s="28" customFormat="1" x14ac:dyDescent="0.2"/>
    <row r="226" spans="1:5" s="29" customFormat="1" x14ac:dyDescent="0.2">
      <c r="A226" s="29" t="s">
        <v>279</v>
      </c>
    </row>
    <row r="227" spans="1:5" s="28" customFormat="1" x14ac:dyDescent="0.2"/>
    <row r="228" spans="1:5" s="28" customFormat="1" x14ac:dyDescent="0.2"/>
    <row r="229" spans="1:5" s="28" customFormat="1" ht="27.5" customHeight="1" x14ac:dyDescent="0.2">
      <c r="A229" s="173" t="s">
        <v>73</v>
      </c>
      <c r="B229" s="173" t="s">
        <v>280</v>
      </c>
      <c r="C229" s="173"/>
      <c r="D229" s="173"/>
    </row>
    <row r="230" spans="1:5" s="28" customFormat="1" ht="16" x14ac:dyDescent="0.2">
      <c r="A230" s="173"/>
      <c r="B230" s="75" t="s">
        <v>74</v>
      </c>
      <c r="C230" s="75" t="s">
        <v>107</v>
      </c>
      <c r="D230" s="75" t="s">
        <v>87</v>
      </c>
      <c r="E230" s="86" t="s">
        <v>196</v>
      </c>
    </row>
    <row r="231" spans="1:5" s="28" customFormat="1" ht="16" x14ac:dyDescent="0.2">
      <c r="A231" s="75" t="s">
        <v>82</v>
      </c>
      <c r="B231" s="40">
        <v>28</v>
      </c>
      <c r="C231" s="40">
        <v>0</v>
      </c>
      <c r="D231" s="75">
        <v>28</v>
      </c>
      <c r="E231" s="71">
        <f>C231/D231%</f>
        <v>0</v>
      </c>
    </row>
    <row r="232" spans="1:5" s="28" customFormat="1" ht="16" x14ac:dyDescent="0.2">
      <c r="A232" s="75" t="s">
        <v>83</v>
      </c>
      <c r="B232" s="40">
        <v>24</v>
      </c>
      <c r="C232" s="40">
        <v>3</v>
      </c>
      <c r="D232" s="75">
        <v>27</v>
      </c>
      <c r="E232" s="87">
        <f>C232/D232%</f>
        <v>11.111111111111111</v>
      </c>
    </row>
    <row r="233" spans="1:5" s="28" customFormat="1" ht="16" x14ac:dyDescent="0.2">
      <c r="A233" s="75" t="s">
        <v>87</v>
      </c>
      <c r="B233" s="75">
        <v>52</v>
      </c>
      <c r="C233" s="75">
        <v>3</v>
      </c>
      <c r="D233" s="75">
        <v>55</v>
      </c>
    </row>
    <row r="234" spans="1:5" s="28" customFormat="1" x14ac:dyDescent="0.2">
      <c r="A234" s="23"/>
      <c r="B234" s="49"/>
      <c r="C234" s="49"/>
      <c r="D234" s="49"/>
    </row>
    <row r="235" spans="1:5" s="28" customFormat="1" x14ac:dyDescent="0.2">
      <c r="A235" s="23"/>
      <c r="B235" s="49"/>
      <c r="C235" s="49"/>
      <c r="D235" s="49"/>
    </row>
    <row r="236" spans="1:5" s="28" customFormat="1" x14ac:dyDescent="0.2">
      <c r="A236" s="187" t="s">
        <v>103</v>
      </c>
      <c r="B236" s="187"/>
      <c r="C236" s="49"/>
      <c r="D236" s="49"/>
    </row>
    <row r="237" spans="1:5" s="28" customFormat="1" ht="16" x14ac:dyDescent="0.2">
      <c r="A237" s="75" t="s">
        <v>104</v>
      </c>
      <c r="B237" s="84">
        <v>0.1115</v>
      </c>
      <c r="C237" s="49"/>
      <c r="D237" s="49"/>
    </row>
    <row r="238" spans="1:5" s="28" customFormat="1" x14ac:dyDescent="0.2">
      <c r="A238" s="23"/>
      <c r="B238" s="49"/>
      <c r="C238" s="49"/>
      <c r="D238" s="49"/>
    </row>
    <row r="239" spans="1:5" s="28" customFormat="1" x14ac:dyDescent="0.2">
      <c r="A239" s="23"/>
      <c r="B239" s="49"/>
      <c r="C239" s="49"/>
      <c r="D239" s="49"/>
    </row>
    <row r="240" spans="1:5" s="28" customFormat="1" x14ac:dyDescent="0.2"/>
    <row r="241" spans="1:5" s="28" customFormat="1" x14ac:dyDescent="0.2"/>
    <row r="242" spans="1:5" s="29" customFormat="1" x14ac:dyDescent="0.2">
      <c r="A242" s="29" t="s">
        <v>281</v>
      </c>
    </row>
    <row r="243" spans="1:5" s="28" customFormat="1" x14ac:dyDescent="0.2"/>
    <row r="244" spans="1:5" s="28" customFormat="1" x14ac:dyDescent="0.2"/>
    <row r="245" spans="1:5" s="28" customFormat="1" ht="27.5" customHeight="1" x14ac:dyDescent="0.2">
      <c r="A245" s="173" t="s">
        <v>73</v>
      </c>
      <c r="B245" s="173" t="s">
        <v>282</v>
      </c>
      <c r="C245" s="173"/>
      <c r="D245" s="173"/>
    </row>
    <row r="246" spans="1:5" s="28" customFormat="1" ht="16" x14ac:dyDescent="0.2">
      <c r="A246" s="173"/>
      <c r="B246" s="75" t="s">
        <v>74</v>
      </c>
      <c r="C246" s="75" t="s">
        <v>107</v>
      </c>
      <c r="D246" s="75" t="s">
        <v>87</v>
      </c>
      <c r="E246" s="86" t="s">
        <v>196</v>
      </c>
    </row>
    <row r="247" spans="1:5" s="28" customFormat="1" ht="16" x14ac:dyDescent="0.2">
      <c r="A247" s="75" t="s">
        <v>82</v>
      </c>
      <c r="B247" s="40">
        <v>19</v>
      </c>
      <c r="C247" s="40">
        <v>9</v>
      </c>
      <c r="D247" s="75">
        <v>28</v>
      </c>
      <c r="E247" s="87">
        <f>C247/D247%</f>
        <v>32.142857142857139</v>
      </c>
    </row>
    <row r="248" spans="1:5" s="28" customFormat="1" ht="16" x14ac:dyDescent="0.2">
      <c r="A248" s="75" t="s">
        <v>83</v>
      </c>
      <c r="B248" s="40">
        <v>6</v>
      </c>
      <c r="C248" s="40">
        <v>22</v>
      </c>
      <c r="D248" s="75">
        <v>28</v>
      </c>
      <c r="E248" s="87">
        <f>C248/D248%</f>
        <v>78.571428571428569</v>
      </c>
    </row>
    <row r="249" spans="1:5" s="28" customFormat="1" ht="16" x14ac:dyDescent="0.2">
      <c r="A249" s="75" t="s">
        <v>87</v>
      </c>
      <c r="B249" s="75">
        <v>25</v>
      </c>
      <c r="C249" s="75">
        <v>31</v>
      </c>
      <c r="D249" s="75">
        <v>56</v>
      </c>
    </row>
    <row r="250" spans="1:5" s="28" customFormat="1" x14ac:dyDescent="0.2">
      <c r="A250" s="23"/>
      <c r="B250" s="20"/>
      <c r="C250" s="20"/>
      <c r="D250" s="20"/>
    </row>
    <row r="251" spans="1:5" s="28" customFormat="1" x14ac:dyDescent="0.2">
      <c r="A251" s="23"/>
      <c r="B251" s="20"/>
      <c r="C251" s="20"/>
      <c r="D251" s="20"/>
    </row>
    <row r="252" spans="1:5" s="28" customFormat="1" x14ac:dyDescent="0.2">
      <c r="A252" s="61" t="s">
        <v>272</v>
      </c>
      <c r="B252" s="72">
        <v>12.211600000000001</v>
      </c>
      <c r="C252" s="20"/>
      <c r="D252" s="20"/>
    </row>
    <row r="253" spans="1:5" s="28" customFormat="1" ht="16" x14ac:dyDescent="0.2">
      <c r="A253" s="23" t="s">
        <v>104</v>
      </c>
      <c r="B253" s="85">
        <v>5.0000000000000001E-4</v>
      </c>
      <c r="C253" s="20"/>
      <c r="D253" s="20"/>
    </row>
    <row r="254" spans="1:5" s="28" customFormat="1" x14ac:dyDescent="0.2"/>
    <row r="255" spans="1:5" s="28" customFormat="1" x14ac:dyDescent="0.2"/>
    <row r="256" spans="1:5" s="28" customFormat="1" x14ac:dyDescent="0.2"/>
    <row r="257" spans="1:5" s="28" customFormat="1" x14ac:dyDescent="0.2"/>
    <row r="258" spans="1:5" s="29" customFormat="1" x14ac:dyDescent="0.2">
      <c r="A258" s="29" t="s">
        <v>283</v>
      </c>
    </row>
    <row r="259" spans="1:5" s="28" customFormat="1" x14ac:dyDescent="0.2"/>
    <row r="260" spans="1:5" s="28" customFormat="1" ht="27.5" customHeight="1" x14ac:dyDescent="0.2">
      <c r="A260" s="173" t="s">
        <v>73</v>
      </c>
      <c r="B260" s="173" t="s">
        <v>284</v>
      </c>
      <c r="C260" s="173"/>
      <c r="D260" s="173"/>
    </row>
    <row r="261" spans="1:5" s="28" customFormat="1" ht="16" x14ac:dyDescent="0.2">
      <c r="A261" s="173"/>
      <c r="B261" s="75" t="s">
        <v>74</v>
      </c>
      <c r="C261" s="75" t="s">
        <v>107</v>
      </c>
      <c r="D261" s="75" t="s">
        <v>87</v>
      </c>
      <c r="E261" s="86" t="s">
        <v>196</v>
      </c>
    </row>
    <row r="262" spans="1:5" s="28" customFormat="1" ht="16" x14ac:dyDescent="0.2">
      <c r="A262" s="75" t="s">
        <v>82</v>
      </c>
      <c r="B262" s="40">
        <v>19</v>
      </c>
      <c r="C262" s="40">
        <v>9</v>
      </c>
      <c r="D262" s="75">
        <v>28</v>
      </c>
      <c r="E262" s="88">
        <f>C262/D262%</f>
        <v>32.142857142857139</v>
      </c>
    </row>
    <row r="263" spans="1:5" s="28" customFormat="1" ht="16" x14ac:dyDescent="0.2">
      <c r="A263" s="75" t="s">
        <v>83</v>
      </c>
      <c r="B263" s="40">
        <v>24</v>
      </c>
      <c r="C263" s="40">
        <v>3</v>
      </c>
      <c r="D263" s="75">
        <v>27</v>
      </c>
      <c r="E263" s="87">
        <f>C263/D263%</f>
        <v>11.111111111111111</v>
      </c>
    </row>
    <row r="264" spans="1:5" s="28" customFormat="1" ht="16" x14ac:dyDescent="0.2">
      <c r="A264" s="75" t="s">
        <v>87</v>
      </c>
      <c r="B264" s="75">
        <v>43</v>
      </c>
      <c r="C264" s="75">
        <v>12</v>
      </c>
      <c r="D264" s="75">
        <v>55</v>
      </c>
    </row>
    <row r="265" spans="1:5" s="28" customFormat="1" x14ac:dyDescent="0.2">
      <c r="A265" s="23"/>
      <c r="B265" s="20"/>
      <c r="C265" s="20"/>
      <c r="D265" s="20"/>
    </row>
    <row r="266" spans="1:5" s="28" customFormat="1" x14ac:dyDescent="0.2">
      <c r="A266" s="23"/>
      <c r="B266" s="20"/>
      <c r="C266" s="20"/>
      <c r="D266" s="20"/>
    </row>
    <row r="267" spans="1:5" s="28" customFormat="1" x14ac:dyDescent="0.2">
      <c r="A267" s="187" t="s">
        <v>103</v>
      </c>
      <c r="B267" s="187"/>
      <c r="C267" s="20"/>
      <c r="D267" s="20"/>
    </row>
    <row r="268" spans="1:5" s="28" customFormat="1" ht="16" x14ac:dyDescent="0.2">
      <c r="A268" s="75" t="s">
        <v>104</v>
      </c>
      <c r="B268" s="84">
        <v>0.1011</v>
      </c>
      <c r="C268" s="20"/>
      <c r="D268" s="20"/>
    </row>
    <row r="269" spans="1:5" s="28" customFormat="1" x14ac:dyDescent="0.2">
      <c r="A269" s="23"/>
      <c r="B269" s="20"/>
      <c r="C269" s="20"/>
      <c r="D269" s="20"/>
    </row>
    <row r="270" spans="1:5" s="28" customFormat="1" x14ac:dyDescent="0.2"/>
    <row r="271" spans="1:5" s="28" customFormat="1" x14ac:dyDescent="0.2"/>
    <row r="272" spans="1:5" s="28" customFormat="1" x14ac:dyDescent="0.2"/>
    <row r="273" spans="1:5" s="29" customFormat="1" x14ac:dyDescent="0.2">
      <c r="A273" s="29" t="s">
        <v>285</v>
      </c>
    </row>
    <row r="274" spans="1:5" s="28" customFormat="1" x14ac:dyDescent="0.2"/>
    <row r="275" spans="1:5" s="28" customFormat="1" x14ac:dyDescent="0.2"/>
    <row r="276" spans="1:5" s="28" customFormat="1" ht="27.5" customHeight="1" x14ac:dyDescent="0.2">
      <c r="A276" s="173" t="s">
        <v>73</v>
      </c>
      <c r="B276" s="173" t="s">
        <v>286</v>
      </c>
      <c r="C276" s="173"/>
      <c r="D276" s="173"/>
    </row>
    <row r="277" spans="1:5" s="28" customFormat="1" ht="16" x14ac:dyDescent="0.2">
      <c r="A277" s="173"/>
      <c r="B277" s="75" t="s">
        <v>74</v>
      </c>
      <c r="C277" s="75" t="s">
        <v>107</v>
      </c>
      <c r="D277" s="75" t="s">
        <v>87</v>
      </c>
      <c r="E277" s="86" t="s">
        <v>196</v>
      </c>
    </row>
    <row r="278" spans="1:5" s="28" customFormat="1" ht="16" x14ac:dyDescent="0.2">
      <c r="A278" s="75" t="s">
        <v>82</v>
      </c>
      <c r="B278" s="40">
        <v>14</v>
      </c>
      <c r="C278" s="40">
        <v>13</v>
      </c>
      <c r="D278" s="75">
        <v>27</v>
      </c>
      <c r="E278" s="87">
        <f>C278/D278%</f>
        <v>48.148148148148145</v>
      </c>
    </row>
    <row r="279" spans="1:5" s="28" customFormat="1" ht="16" x14ac:dyDescent="0.2">
      <c r="A279" s="75" t="s">
        <v>83</v>
      </c>
      <c r="B279" s="40">
        <v>15</v>
      </c>
      <c r="C279" s="40">
        <v>12</v>
      </c>
      <c r="D279" s="75">
        <v>27</v>
      </c>
      <c r="E279" s="87">
        <f>C279/D279%</f>
        <v>44.444444444444443</v>
      </c>
    </row>
    <row r="280" spans="1:5" s="28" customFormat="1" ht="16" x14ac:dyDescent="0.2">
      <c r="A280" s="75" t="s">
        <v>87</v>
      </c>
      <c r="B280" s="75">
        <v>29</v>
      </c>
      <c r="C280" s="75">
        <v>25</v>
      </c>
      <c r="D280" s="75">
        <v>54</v>
      </c>
    </row>
    <row r="281" spans="1:5" s="28" customFormat="1" x14ac:dyDescent="0.2"/>
    <row r="282" spans="1:5" s="28" customFormat="1" x14ac:dyDescent="0.2">
      <c r="B282" s="37" t="s">
        <v>272</v>
      </c>
      <c r="C282" s="38">
        <v>7.4499999999999997E-2</v>
      </c>
    </row>
    <row r="283" spans="1:5" s="28" customFormat="1" x14ac:dyDescent="0.2">
      <c r="B283" s="37" t="s">
        <v>104</v>
      </c>
      <c r="C283" s="38">
        <v>0.78490000000000004</v>
      </c>
    </row>
    <row r="284" spans="1:5" s="28" customFormat="1" x14ac:dyDescent="0.2">
      <c r="B284" s="61"/>
      <c r="C284" s="41"/>
    </row>
    <row r="285" spans="1:5" s="28" customFormat="1" x14ac:dyDescent="0.2"/>
    <row r="286" spans="1:5" s="28" customFormat="1" x14ac:dyDescent="0.2"/>
    <row r="287" spans="1:5" s="29" customFormat="1" x14ac:dyDescent="0.2">
      <c r="A287" s="29" t="s">
        <v>287</v>
      </c>
    </row>
    <row r="290" spans="1:5" ht="27.5" customHeight="1" x14ac:dyDescent="0.2">
      <c r="A290" s="173" t="s">
        <v>73</v>
      </c>
      <c r="B290" s="173" t="s">
        <v>288</v>
      </c>
      <c r="C290" s="173"/>
      <c r="D290" s="173"/>
    </row>
    <row r="291" spans="1:5" ht="16" x14ac:dyDescent="0.2">
      <c r="A291" s="173"/>
      <c r="B291" s="75" t="s">
        <v>74</v>
      </c>
      <c r="C291" s="75" t="s">
        <v>107</v>
      </c>
      <c r="D291" s="75" t="s">
        <v>87</v>
      </c>
      <c r="E291" s="86" t="s">
        <v>196</v>
      </c>
    </row>
    <row r="292" spans="1:5" ht="16" x14ac:dyDescent="0.2">
      <c r="A292" s="75" t="s">
        <v>82</v>
      </c>
      <c r="B292" s="40">
        <v>4</v>
      </c>
      <c r="C292" s="40">
        <v>0</v>
      </c>
      <c r="D292" s="75">
        <v>4</v>
      </c>
      <c r="E292" s="71">
        <f>C292/D292%</f>
        <v>0</v>
      </c>
    </row>
    <row r="293" spans="1:5" ht="16" x14ac:dyDescent="0.2">
      <c r="A293" s="75" t="s">
        <v>83</v>
      </c>
      <c r="B293" s="40">
        <v>3</v>
      </c>
      <c r="C293" s="40">
        <v>1</v>
      </c>
      <c r="D293" s="75">
        <v>4</v>
      </c>
      <c r="E293" s="87">
        <f>C293/D293%</f>
        <v>25</v>
      </c>
    </row>
    <row r="294" spans="1:5" ht="16" x14ac:dyDescent="0.2">
      <c r="A294" s="75" t="s">
        <v>87</v>
      </c>
      <c r="B294" s="75">
        <v>7</v>
      </c>
      <c r="C294" s="75">
        <v>1</v>
      </c>
      <c r="D294" s="75">
        <v>8</v>
      </c>
    </row>
    <row r="296" spans="1:5" x14ac:dyDescent="0.2">
      <c r="B296" s="187" t="s">
        <v>103</v>
      </c>
      <c r="C296" s="187"/>
    </row>
    <row r="297" spans="1:5" x14ac:dyDescent="0.2">
      <c r="B297" s="37" t="s">
        <v>104</v>
      </c>
      <c r="C297" s="38">
        <v>1</v>
      </c>
    </row>
  </sheetData>
  <mergeCells count="53">
    <mergeCell ref="A17:J17"/>
    <mergeCell ref="A90:J90"/>
    <mergeCell ref="A76:J76"/>
    <mergeCell ref="A61:J61"/>
    <mergeCell ref="A46:J46"/>
    <mergeCell ref="A32:J32"/>
    <mergeCell ref="A166:A167"/>
    <mergeCell ref="B166:D166"/>
    <mergeCell ref="A181:A182"/>
    <mergeCell ref="B181:D181"/>
    <mergeCell ref="A197:A198"/>
    <mergeCell ref="B197:D197"/>
    <mergeCell ref="B296:C296"/>
    <mergeCell ref="A23:B23"/>
    <mergeCell ref="A38:B38"/>
    <mergeCell ref="A52:B52"/>
    <mergeCell ref="A67:B67"/>
    <mergeCell ref="A82:B82"/>
    <mergeCell ref="A96:B96"/>
    <mergeCell ref="A111:B111"/>
    <mergeCell ref="A126:B126"/>
    <mergeCell ref="A142:B142"/>
    <mergeCell ref="A260:A261"/>
    <mergeCell ref="B260:D260"/>
    <mergeCell ref="A276:A277"/>
    <mergeCell ref="B276:D276"/>
    <mergeCell ref="A290:A291"/>
    <mergeCell ref="B290:D290"/>
    <mergeCell ref="A157:B157"/>
    <mergeCell ref="A204:B204"/>
    <mergeCell ref="A236:B236"/>
    <mergeCell ref="A267:B267"/>
    <mergeCell ref="A6:J10"/>
    <mergeCell ref="G18:H18"/>
    <mergeCell ref="G33:H33"/>
    <mergeCell ref="G47:H47"/>
    <mergeCell ref="G62:H62"/>
    <mergeCell ref="G77:H77"/>
    <mergeCell ref="A213:A214"/>
    <mergeCell ref="B213:D213"/>
    <mergeCell ref="A229:A230"/>
    <mergeCell ref="B229:D229"/>
    <mergeCell ref="A245:A246"/>
    <mergeCell ref="B245:D245"/>
    <mergeCell ref="G91:H91"/>
    <mergeCell ref="G106:H106"/>
    <mergeCell ref="G120:H120"/>
    <mergeCell ref="G136:H136"/>
    <mergeCell ref="G152:H152"/>
    <mergeCell ref="A151:J151"/>
    <mergeCell ref="A135:J135"/>
    <mergeCell ref="A119:J119"/>
    <mergeCell ref="A105:J105"/>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Questions</vt:lpstr>
      <vt:lpstr>Results_MIS study 07.31.2022</vt:lpstr>
      <vt:lpstr>Results QOL 06.08.202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ao,Sangeeta</dc:creator>
  <cp:keywords/>
  <dc:description/>
  <cp:lastModifiedBy>Brittany MacQuiddy</cp:lastModifiedBy>
  <cp:revision/>
  <dcterms:created xsi:type="dcterms:W3CDTF">2015-06-05T18:17:20Z</dcterms:created>
  <dcterms:modified xsi:type="dcterms:W3CDTF">2023-09-18T02:29:25Z</dcterms:modified>
  <cp:category/>
  <cp:contentStatus/>
</cp:coreProperties>
</file>